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140" yWindow="0" windowWidth="25360" windowHeight="14020" tabRatio="500" activeTab="1"/>
  </bookViews>
  <sheets>
    <sheet name="PrenatalAnx18weeks" sheetId="1" r:id="rId1"/>
    <sheet name="PrenatalAnx32weeks" sheetId="2" r:id="rId2"/>
    <sheet name="PostnatalAnx8weeks" sheetId="3" r:id="rId3"/>
    <sheet name="MateranAnx33months" sheetId="5" r:id="rId4"/>
    <sheet name="MaternalAnx8yrs" sheetId="4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2" l="1"/>
  <c r="G7" i="2"/>
  <c r="G4" i="2"/>
  <c r="G5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" i="2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" i="3"/>
  <c r="O17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" i="3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" i="5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" i="4"/>
</calcChain>
</file>

<file path=xl/sharedStrings.xml><?xml version="1.0" encoding="utf-8"?>
<sst xmlns="http://schemas.openxmlformats.org/spreadsheetml/2006/main" count="633" uniqueCount="50">
  <si>
    <t>Unstandardized Coefficients</t>
  </si>
  <si>
    <t>Standardized Coefficients</t>
  </si>
  <si>
    <t>t</t>
  </si>
  <si>
    <t>Sig.</t>
  </si>
  <si>
    <t>B</t>
  </si>
  <si>
    <t>Std. Error</t>
  </si>
  <si>
    <t>Beta</t>
  </si>
  <si>
    <t>(Constant)</t>
  </si>
  <si>
    <t>kz030 Birthweight</t>
  </si>
  <si>
    <t>bestgest The best gestation we can get</t>
  </si>
  <si>
    <t>ke021 Parenting Score</t>
  </si>
  <si>
    <t>p13 Substance abuse pregnancy</t>
  </si>
  <si>
    <t>b671 NO smoked per day in last 2WKS</t>
  </si>
  <si>
    <t>mat_age mz028a: maternal age at last menstrual period</t>
  </si>
  <si>
    <t>mat_edu c645a: maternal education</t>
  </si>
  <si>
    <t>Crowd a551: crowding index</t>
  </si>
  <si>
    <t>A7_Sp n6050 Spielberger Trait Anxiety recoded</t>
  </si>
  <si>
    <t>f8ws112 WISC - Total IQ: F@8</t>
  </si>
  <si>
    <t>a Dependent Variable: f8ws025b WISC - Backwards Digit span raw score: F@8</t>
  </si>
  <si>
    <t>Maternal Prenatal Anxiety (32 weeks)</t>
  </si>
  <si>
    <t>Maternal Postnatal Anxiety (8 weeks)</t>
  </si>
  <si>
    <t>Child rs4680 (AA)</t>
  </si>
  <si>
    <t>Child rs4680 (AG)</t>
  </si>
  <si>
    <t>Birthweight</t>
  </si>
  <si>
    <t>Child Gender</t>
  </si>
  <si>
    <t>Gestational Age</t>
  </si>
  <si>
    <t>Smoking during pregnancy</t>
  </si>
  <si>
    <t>Substance abuse in pregnancy</t>
  </si>
  <si>
    <t>Parenting Behaviour</t>
  </si>
  <si>
    <t>Maternal Anxiety (33 months)</t>
  </si>
  <si>
    <t>Maternal Age (at time of pregnancy)</t>
  </si>
  <si>
    <t>Maternal Education</t>
  </si>
  <si>
    <t>Household Crowding Index</t>
  </si>
  <si>
    <t>Maternal Prenatal Anxiety*child rs4680 (AA)</t>
  </si>
  <si>
    <t>Maternal Prenatal Anxiety*child rs4680 (AG)</t>
  </si>
  <si>
    <t>Maternal Anxiety (97 months)</t>
  </si>
  <si>
    <t>Maternal Prenatal Anxiety (18 weeks)</t>
  </si>
  <si>
    <t>Maternal Prenatal Anxiety (18wks)*child rs4680 (AA)</t>
  </si>
  <si>
    <t>Maternal Prenatal Anxiety (18wks)*child rs4680 (AG)</t>
  </si>
  <si>
    <t>Child Total IQ 8 years</t>
  </si>
  <si>
    <t>Child working memory (WISC:backwards digit span) at 8 years</t>
  </si>
  <si>
    <t>ADHD symptoms (DAWBA) at 15 years</t>
  </si>
  <si>
    <t>Child inattention/hyperactivity (SDQ) at 4 years</t>
  </si>
  <si>
    <t>Maternal Postnatal Anxiety (8 wks)*child rs4680 (AA)</t>
  </si>
  <si>
    <t>Maternal Postnatal Anxiety (8 wks)*child rs4680 (AG)</t>
  </si>
  <si>
    <t>Maternal Anxiety (33 months)*child rs4680 (AA)</t>
  </si>
  <si>
    <t>Maternal Anxiety (33 months)*child rs4680 (AG)</t>
  </si>
  <si>
    <t>Maternal Anxiety (97 months)*child rs4680 (AA)</t>
  </si>
  <si>
    <t>Maternal Anxiety (97 months)*child rs4680 (AG)</t>
  </si>
  <si>
    <t>Adj. Sig (x3 tes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.000"/>
    <numFmt numFmtId="165" formatCode="####.000"/>
    <numFmt numFmtId="166" formatCode="0.000E+00"/>
    <numFmt numFmtId="167" formatCode="0.0000"/>
  </numFmts>
  <fonts count="10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indexed="8"/>
      <name val="Arial"/>
    </font>
    <font>
      <b/>
      <sz val="12"/>
      <color rgb="FF000000"/>
      <name val="Arial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203">
    <xf numFmtId="0" fontId="0" fillId="0" borderId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5">
    <xf numFmtId="0" fontId="0" fillId="0" borderId="0" xfId="0"/>
    <xf numFmtId="167" fontId="0" fillId="0" borderId="2" xfId="0" applyNumberFormat="1" applyBorder="1"/>
    <xf numFmtId="0" fontId="0" fillId="0" borderId="2" xfId="0" applyBorder="1"/>
    <xf numFmtId="11" fontId="0" fillId="0" borderId="2" xfId="0" applyNumberFormat="1" applyBorder="1"/>
    <xf numFmtId="167" fontId="0" fillId="0" borderId="4" xfId="0" applyNumberFormat="1" applyBorder="1"/>
    <xf numFmtId="167" fontId="0" fillId="0" borderId="3" xfId="0" applyNumberFormat="1" applyBorder="1"/>
    <xf numFmtId="0" fontId="0" fillId="0" borderId="4" xfId="0" applyBorder="1"/>
    <xf numFmtId="0" fontId="0" fillId="0" borderId="3" xfId="0" applyBorder="1"/>
    <xf numFmtId="167" fontId="4" fillId="0" borderId="2" xfId="0" applyNumberFormat="1" applyFont="1" applyBorder="1"/>
    <xf numFmtId="0" fontId="4" fillId="0" borderId="2" xfId="0" applyFont="1" applyBorder="1"/>
    <xf numFmtId="167" fontId="5" fillId="0" borderId="2" xfId="0" applyNumberFormat="1" applyFont="1" applyBorder="1"/>
    <xf numFmtId="0" fontId="5" fillId="0" borderId="2" xfId="0" applyFont="1" applyBorder="1"/>
    <xf numFmtId="11" fontId="5" fillId="0" borderId="2" xfId="0" applyNumberFormat="1" applyFont="1" applyBorder="1"/>
    <xf numFmtId="167" fontId="5" fillId="0" borderId="3" xfId="0" applyNumberFormat="1" applyFont="1" applyBorder="1"/>
    <xf numFmtId="0" fontId="5" fillId="0" borderId="3" xfId="0" applyFont="1" applyBorder="1"/>
    <xf numFmtId="167" fontId="5" fillId="0" borderId="4" xfId="0" applyNumberFormat="1" applyFont="1" applyBorder="1"/>
    <xf numFmtId="0" fontId="5" fillId="0" borderId="4" xfId="0" applyFont="1" applyBorder="1"/>
    <xf numFmtId="0" fontId="6" fillId="0" borderId="2" xfId="1" applyFont="1" applyBorder="1" applyAlignment="1">
      <alignment horizontal="left" vertical="top" wrapText="1"/>
    </xf>
    <xf numFmtId="164" fontId="6" fillId="0" borderId="2" xfId="1" applyNumberFormat="1" applyFont="1" applyBorder="1" applyAlignment="1">
      <alignment horizontal="right" vertical="top"/>
    </xf>
    <xf numFmtId="165" fontId="6" fillId="0" borderId="2" xfId="1" applyNumberFormat="1" applyFont="1" applyBorder="1" applyAlignment="1">
      <alignment horizontal="right" vertical="top"/>
    </xf>
    <xf numFmtId="0" fontId="6" fillId="0" borderId="2" xfId="2" applyFont="1" applyBorder="1" applyAlignment="1">
      <alignment horizontal="left" vertical="top" wrapText="1"/>
    </xf>
    <xf numFmtId="164" fontId="6" fillId="0" borderId="2" xfId="2" applyNumberFormat="1" applyFont="1" applyBorder="1" applyAlignment="1">
      <alignment horizontal="right" vertical="top"/>
    </xf>
    <xf numFmtId="165" fontId="6" fillId="0" borderId="2" xfId="2" applyNumberFormat="1" applyFont="1" applyBorder="1" applyAlignment="1">
      <alignment horizontal="right" vertical="top"/>
    </xf>
    <xf numFmtId="166" fontId="6" fillId="0" borderId="2" xfId="1" applyNumberFormat="1" applyFont="1" applyBorder="1" applyAlignment="1">
      <alignment horizontal="right" vertical="top"/>
    </xf>
    <xf numFmtId="165" fontId="6" fillId="0" borderId="3" xfId="1" applyNumberFormat="1" applyFont="1" applyBorder="1" applyAlignment="1">
      <alignment horizontal="right" vertical="top"/>
    </xf>
    <xf numFmtId="0" fontId="6" fillId="0" borderId="4" xfId="1" applyFont="1" applyBorder="1" applyAlignment="1">
      <alignment horizontal="left" vertical="top" wrapText="1"/>
    </xf>
    <xf numFmtId="164" fontId="6" fillId="0" borderId="4" xfId="1" applyNumberFormat="1" applyFont="1" applyBorder="1" applyAlignment="1">
      <alignment horizontal="right" vertical="top"/>
    </xf>
    <xf numFmtId="165" fontId="6" fillId="0" borderId="4" xfId="1" applyNumberFormat="1" applyFont="1" applyBorder="1" applyAlignment="1">
      <alignment horizontal="right" vertical="top"/>
    </xf>
    <xf numFmtId="0" fontId="6" fillId="0" borderId="4" xfId="2" applyFont="1" applyBorder="1" applyAlignment="1">
      <alignment horizontal="left" vertical="top" wrapText="1"/>
    </xf>
    <xf numFmtId="164" fontId="6" fillId="0" borderId="4" xfId="2" applyNumberFormat="1" applyFont="1" applyBorder="1" applyAlignment="1">
      <alignment horizontal="right" vertical="top"/>
    </xf>
    <xf numFmtId="165" fontId="6" fillId="0" borderId="4" xfId="2" applyNumberFormat="1" applyFont="1" applyBorder="1" applyAlignment="1">
      <alignment horizontal="right" vertical="top"/>
    </xf>
    <xf numFmtId="165" fontId="6" fillId="0" borderId="3" xfId="2" applyNumberFormat="1" applyFont="1" applyBorder="1" applyAlignment="1">
      <alignment horizontal="right" vertical="top"/>
    </xf>
    <xf numFmtId="164" fontId="6" fillId="0" borderId="3" xfId="2" applyNumberFormat="1" applyFont="1" applyBorder="1" applyAlignment="1">
      <alignment horizontal="right" vertical="top"/>
    </xf>
    <xf numFmtId="0" fontId="5" fillId="0" borderId="5" xfId="0" applyFont="1" applyBorder="1"/>
    <xf numFmtId="0" fontId="5" fillId="0" borderId="6" xfId="0" applyFont="1" applyBorder="1"/>
    <xf numFmtId="167" fontId="4" fillId="0" borderId="7" xfId="0" applyNumberFormat="1" applyFont="1" applyBorder="1"/>
    <xf numFmtId="167" fontId="4" fillId="0" borderId="8" xfId="0" applyNumberFormat="1" applyFont="1" applyBorder="1"/>
    <xf numFmtId="167" fontId="4" fillId="0" borderId="9" xfId="0" applyNumberFormat="1" applyFont="1" applyBorder="1"/>
    <xf numFmtId="0" fontId="5" fillId="0" borderId="10" xfId="0" applyFont="1" applyBorder="1"/>
    <xf numFmtId="167" fontId="4" fillId="0" borderId="11" xfId="0" applyNumberFormat="1" applyFont="1" applyBorder="1"/>
    <xf numFmtId="0" fontId="6" fillId="0" borderId="10" xfId="1" applyFont="1" applyBorder="1" applyAlignment="1">
      <alignment horizontal="left" vertical="top" wrapText="1"/>
    </xf>
    <xf numFmtId="165" fontId="6" fillId="0" borderId="11" xfId="1" applyNumberFormat="1" applyFont="1" applyBorder="1" applyAlignment="1">
      <alignment horizontal="right" vertical="top"/>
    </xf>
    <xf numFmtId="0" fontId="6" fillId="0" borderId="12" xfId="1" applyFont="1" applyBorder="1" applyAlignment="1">
      <alignment horizontal="left" vertical="top" wrapText="1"/>
    </xf>
    <xf numFmtId="165" fontId="6" fillId="0" borderId="13" xfId="1" applyNumberFormat="1" applyFont="1" applyBorder="1" applyAlignment="1">
      <alignment horizontal="right" vertical="top"/>
    </xf>
    <xf numFmtId="0" fontId="6" fillId="0" borderId="14" xfId="1" applyFont="1" applyBorder="1" applyAlignment="1">
      <alignment horizontal="left" vertical="top" wrapText="1"/>
    </xf>
    <xf numFmtId="165" fontId="6" fillId="0" borderId="15" xfId="1" applyNumberFormat="1" applyFont="1" applyBorder="1" applyAlignment="1">
      <alignment horizontal="right" vertical="top"/>
    </xf>
    <xf numFmtId="0" fontId="5" fillId="0" borderId="14" xfId="0" applyFont="1" applyBorder="1"/>
    <xf numFmtId="0" fontId="5" fillId="0" borderId="15" xfId="0" applyFont="1" applyBorder="1"/>
    <xf numFmtId="0" fontId="5" fillId="0" borderId="11" xfId="0" applyFont="1" applyBorder="1"/>
    <xf numFmtId="0" fontId="5" fillId="0" borderId="16" xfId="0" applyFont="1" applyBorder="1"/>
    <xf numFmtId="0" fontId="4" fillId="0" borderId="7" xfId="0" applyFont="1" applyBorder="1"/>
    <xf numFmtId="0" fontId="6" fillId="0" borderId="10" xfId="2" applyFont="1" applyBorder="1" applyAlignment="1">
      <alignment horizontal="left" vertical="top" wrapText="1"/>
    </xf>
    <xf numFmtId="165" fontId="6" fillId="0" borderId="11" xfId="2" applyNumberFormat="1" applyFont="1" applyBorder="1" applyAlignment="1">
      <alignment horizontal="right" vertical="top"/>
    </xf>
    <xf numFmtId="0" fontId="6" fillId="0" borderId="12" xfId="2" applyFont="1" applyBorder="1" applyAlignment="1">
      <alignment horizontal="left" vertical="top" wrapText="1"/>
    </xf>
    <xf numFmtId="165" fontId="6" fillId="0" borderId="13" xfId="2" applyNumberFormat="1" applyFont="1" applyBorder="1" applyAlignment="1">
      <alignment horizontal="right" vertical="top"/>
    </xf>
    <xf numFmtId="0" fontId="6" fillId="0" borderId="14" xfId="2" applyFont="1" applyBorder="1" applyAlignment="1">
      <alignment horizontal="left" vertical="top" wrapText="1"/>
    </xf>
    <xf numFmtId="165" fontId="6" fillId="0" borderId="15" xfId="2" applyNumberFormat="1" applyFont="1" applyBorder="1" applyAlignment="1">
      <alignment horizontal="right" vertical="top"/>
    </xf>
    <xf numFmtId="0" fontId="4" fillId="0" borderId="6" xfId="0" applyFont="1" applyBorder="1"/>
    <xf numFmtId="167" fontId="5" fillId="0" borderId="10" xfId="0" applyNumberFormat="1" applyFont="1" applyBorder="1"/>
    <xf numFmtId="167" fontId="5" fillId="0" borderId="11" xfId="0" applyNumberFormat="1" applyFont="1" applyBorder="1"/>
    <xf numFmtId="167" fontId="5" fillId="0" borderId="12" xfId="0" applyNumberFormat="1" applyFont="1" applyBorder="1"/>
    <xf numFmtId="167" fontId="5" fillId="0" borderId="13" xfId="0" applyNumberFormat="1" applyFont="1" applyBorder="1"/>
    <xf numFmtId="167" fontId="5" fillId="0" borderId="14" xfId="0" applyNumberFormat="1" applyFont="1" applyBorder="1"/>
    <xf numFmtId="167" fontId="5" fillId="0" borderId="15" xfId="0" applyNumberFormat="1" applyFont="1" applyBorder="1"/>
    <xf numFmtId="0" fontId="4" fillId="0" borderId="16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5" fillId="0" borderId="12" xfId="0" applyFont="1" applyBorder="1"/>
    <xf numFmtId="0" fontId="5" fillId="0" borderId="13" xfId="0" applyFont="1" applyBorder="1"/>
    <xf numFmtId="0" fontId="6" fillId="0" borderId="2" xfId="5" applyFont="1" applyBorder="1" applyAlignment="1">
      <alignment horizontal="left" vertical="top" wrapText="1"/>
    </xf>
    <xf numFmtId="164" fontId="6" fillId="0" borderId="2" xfId="5" applyNumberFormat="1" applyFont="1" applyBorder="1" applyAlignment="1">
      <alignment horizontal="right" vertical="top"/>
    </xf>
    <xf numFmtId="165" fontId="6" fillId="0" borderId="2" xfId="5" applyNumberFormat="1" applyFont="1" applyBorder="1" applyAlignment="1">
      <alignment horizontal="right" vertical="top"/>
    </xf>
    <xf numFmtId="0" fontId="6" fillId="0" borderId="2" xfId="6" applyFont="1" applyBorder="1" applyAlignment="1">
      <alignment horizontal="left" vertical="top" wrapText="1"/>
    </xf>
    <xf numFmtId="164" fontId="6" fillId="0" borderId="2" xfId="6" applyNumberFormat="1" applyFont="1" applyBorder="1" applyAlignment="1">
      <alignment horizontal="right" vertical="top"/>
    </xf>
    <xf numFmtId="165" fontId="6" fillId="0" borderId="2" xfId="6" applyNumberFormat="1" applyFont="1" applyBorder="1" applyAlignment="1">
      <alignment horizontal="right" vertical="top"/>
    </xf>
    <xf numFmtId="166" fontId="6" fillId="0" borderId="2" xfId="5" applyNumberFormat="1" applyFont="1" applyBorder="1" applyAlignment="1">
      <alignment horizontal="right" vertical="top"/>
    </xf>
    <xf numFmtId="0" fontId="6" fillId="0" borderId="4" xfId="5" applyFont="1" applyBorder="1" applyAlignment="1">
      <alignment horizontal="left" vertical="top" wrapText="1"/>
    </xf>
    <xf numFmtId="164" fontId="6" fillId="0" borderId="4" xfId="5" applyNumberFormat="1" applyFont="1" applyBorder="1" applyAlignment="1">
      <alignment horizontal="right" vertical="top"/>
    </xf>
    <xf numFmtId="165" fontId="6" fillId="0" borderId="4" xfId="5" applyNumberFormat="1" applyFont="1" applyBorder="1" applyAlignment="1">
      <alignment horizontal="right" vertical="top"/>
    </xf>
    <xf numFmtId="165" fontId="6" fillId="0" borderId="3" xfId="5" applyNumberFormat="1" applyFont="1" applyBorder="1" applyAlignment="1">
      <alignment horizontal="right" vertical="top"/>
    </xf>
    <xf numFmtId="167" fontId="4" fillId="0" borderId="17" xfId="0" applyNumberFormat="1" applyFont="1" applyBorder="1"/>
    <xf numFmtId="167" fontId="4" fillId="0" borderId="18" xfId="0" applyNumberFormat="1" applyFont="1" applyBorder="1"/>
    <xf numFmtId="167" fontId="4" fillId="0" borderId="19" xfId="0" applyNumberFormat="1" applyFont="1" applyBorder="1"/>
    <xf numFmtId="0" fontId="6" fillId="0" borderId="10" xfId="5" applyFont="1" applyBorder="1" applyAlignment="1">
      <alignment horizontal="left" vertical="top" wrapText="1"/>
    </xf>
    <xf numFmtId="165" fontId="6" fillId="0" borderId="11" xfId="5" applyNumberFormat="1" applyFont="1" applyBorder="1" applyAlignment="1">
      <alignment horizontal="right" vertical="top"/>
    </xf>
    <xf numFmtId="0" fontId="6" fillId="0" borderId="12" xfId="5" applyFont="1" applyBorder="1" applyAlignment="1">
      <alignment horizontal="left" vertical="top" wrapText="1"/>
    </xf>
    <xf numFmtId="165" fontId="6" fillId="0" borderId="13" xfId="5" applyNumberFormat="1" applyFont="1" applyBorder="1" applyAlignment="1">
      <alignment horizontal="right" vertical="top"/>
    </xf>
    <xf numFmtId="0" fontId="6" fillId="0" borderId="14" xfId="5" applyFont="1" applyBorder="1" applyAlignment="1">
      <alignment horizontal="left" vertical="top" wrapText="1"/>
    </xf>
    <xf numFmtId="165" fontId="6" fillId="0" borderId="15" xfId="5" applyNumberFormat="1" applyFont="1" applyBorder="1" applyAlignment="1">
      <alignment horizontal="right" vertical="top"/>
    </xf>
    <xf numFmtId="0" fontId="6" fillId="0" borderId="10" xfId="6" applyFont="1" applyBorder="1" applyAlignment="1">
      <alignment horizontal="left" vertical="top" wrapText="1"/>
    </xf>
    <xf numFmtId="165" fontId="6" fillId="0" borderId="11" xfId="6" applyNumberFormat="1" applyFont="1" applyBorder="1" applyAlignment="1">
      <alignment horizontal="right" vertical="top"/>
    </xf>
    <xf numFmtId="0" fontId="6" fillId="0" borderId="12" xfId="6" applyFont="1" applyBorder="1" applyAlignment="1">
      <alignment horizontal="left" vertical="top" wrapText="1"/>
    </xf>
    <xf numFmtId="165" fontId="6" fillId="0" borderId="3" xfId="6" applyNumberFormat="1" applyFont="1" applyBorder="1" applyAlignment="1">
      <alignment horizontal="right" vertical="top"/>
    </xf>
    <xf numFmtId="164" fontId="6" fillId="0" borderId="3" xfId="6" applyNumberFormat="1" applyFont="1" applyBorder="1" applyAlignment="1">
      <alignment horizontal="right" vertical="top"/>
    </xf>
    <xf numFmtId="165" fontId="6" fillId="0" borderId="13" xfId="6" applyNumberFormat="1" applyFont="1" applyBorder="1" applyAlignment="1">
      <alignment horizontal="right" vertical="top"/>
    </xf>
    <xf numFmtId="0" fontId="6" fillId="0" borderId="14" xfId="6" applyFont="1" applyBorder="1" applyAlignment="1">
      <alignment horizontal="left" vertical="top" wrapText="1"/>
    </xf>
    <xf numFmtId="164" fontId="6" fillId="0" borderId="4" xfId="6" applyNumberFormat="1" applyFont="1" applyBorder="1" applyAlignment="1">
      <alignment horizontal="right" vertical="top"/>
    </xf>
    <xf numFmtId="165" fontId="6" fillId="0" borderId="4" xfId="6" applyNumberFormat="1" applyFont="1" applyBorder="1" applyAlignment="1">
      <alignment horizontal="right" vertical="top"/>
    </xf>
    <xf numFmtId="0" fontId="6" fillId="0" borderId="4" xfId="6" applyFont="1" applyBorder="1" applyAlignment="1">
      <alignment horizontal="left" vertical="top" wrapText="1"/>
    </xf>
    <xf numFmtId="165" fontId="6" fillId="0" borderId="15" xfId="6" applyNumberFormat="1" applyFont="1" applyBorder="1" applyAlignment="1">
      <alignment horizontal="right" vertical="top"/>
    </xf>
    <xf numFmtId="167" fontId="0" fillId="0" borderId="10" xfId="0" applyNumberFormat="1" applyBorder="1"/>
    <xf numFmtId="167" fontId="0" fillId="0" borderId="11" xfId="0" applyNumberFormat="1" applyBorder="1"/>
    <xf numFmtId="167" fontId="0" fillId="0" borderId="12" xfId="0" applyNumberFormat="1" applyBorder="1"/>
    <xf numFmtId="167" fontId="0" fillId="0" borderId="13" xfId="0" applyNumberFormat="1" applyBorder="1"/>
    <xf numFmtId="167" fontId="0" fillId="0" borderId="5" xfId="0" applyNumberFormat="1" applyBorder="1"/>
    <xf numFmtId="167" fontId="4" fillId="0" borderId="1" xfId="0" applyNumberFormat="1" applyFont="1" applyBorder="1"/>
    <xf numFmtId="167" fontId="4" fillId="0" borderId="0" xfId="0" applyNumberFormat="1" applyFont="1" applyBorder="1"/>
    <xf numFmtId="0" fontId="4" fillId="0" borderId="1" xfId="0" applyFont="1" applyBorder="1"/>
    <xf numFmtId="167" fontId="0" fillId="0" borderId="14" xfId="0" applyNumberFormat="1" applyBorder="1"/>
    <xf numFmtId="167" fontId="0" fillId="0" borderId="15" xfId="0" applyNumberFormat="1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5" xfId="0" applyBorder="1"/>
    <xf numFmtId="0" fontId="4" fillId="0" borderId="20" xfId="0" applyFont="1" applyBorder="1"/>
    <xf numFmtId="0" fontId="4" fillId="0" borderId="4" xfId="0" applyFont="1" applyBorder="1"/>
    <xf numFmtId="0" fontId="4" fillId="0" borderId="15" xfId="0" applyFont="1" applyBorder="1"/>
    <xf numFmtId="0" fontId="4" fillId="0" borderId="21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14" xfId="0" applyFont="1" applyBorder="1"/>
    <xf numFmtId="167" fontId="4" fillId="0" borderId="14" xfId="0" applyNumberFormat="1" applyFont="1" applyBorder="1"/>
    <xf numFmtId="167" fontId="4" fillId="0" borderId="4" xfId="0" applyNumberFormat="1" applyFont="1" applyBorder="1"/>
    <xf numFmtId="167" fontId="4" fillId="0" borderId="15" xfId="0" applyNumberFormat="1" applyFont="1" applyBorder="1"/>
    <xf numFmtId="167" fontId="4" fillId="0" borderId="21" xfId="0" applyNumberFormat="1" applyFont="1" applyBorder="1"/>
    <xf numFmtId="167" fontId="4" fillId="0" borderId="22" xfId="0" applyNumberFormat="1" applyFont="1" applyBorder="1"/>
    <xf numFmtId="0" fontId="4" fillId="0" borderId="3" xfId="0" applyFont="1" applyBorder="1"/>
    <xf numFmtId="0" fontId="4" fillId="0" borderId="0" xfId="0" applyFont="1" applyBorder="1"/>
    <xf numFmtId="0" fontId="0" fillId="0" borderId="25" xfId="0" applyBorder="1"/>
    <xf numFmtId="167" fontId="4" fillId="0" borderId="26" xfId="0" applyNumberFormat="1" applyFont="1" applyBorder="1"/>
    <xf numFmtId="0" fontId="4" fillId="0" borderId="28" xfId="0" applyFont="1" applyBorder="1"/>
    <xf numFmtId="0" fontId="4" fillId="0" borderId="29" xfId="0" applyFont="1" applyBorder="1"/>
    <xf numFmtId="0" fontId="0" fillId="0" borderId="30" xfId="0" applyBorder="1"/>
    <xf numFmtId="0" fontId="7" fillId="0" borderId="6" xfId="0" applyFont="1" applyBorder="1"/>
    <xf numFmtId="0" fontId="7" fillId="0" borderId="28" xfId="0" applyFont="1" applyBorder="1"/>
    <xf numFmtId="0" fontId="7" fillId="0" borderId="31" xfId="0" applyFont="1" applyBorder="1"/>
    <xf numFmtId="167" fontId="8" fillId="0" borderId="2" xfId="0" applyNumberFormat="1" applyFont="1" applyBorder="1"/>
    <xf numFmtId="167" fontId="8" fillId="0" borderId="4" xfId="0" applyNumberFormat="1" applyFont="1" applyBorder="1"/>
    <xf numFmtId="0" fontId="4" fillId="0" borderId="32" xfId="0" applyFont="1" applyBorder="1"/>
    <xf numFmtId="0" fontId="7" fillId="0" borderId="33" xfId="0" applyFont="1" applyBorder="1"/>
    <xf numFmtId="0" fontId="7" fillId="0" borderId="34" xfId="0" applyFont="1" applyBorder="1"/>
    <xf numFmtId="0" fontId="5" fillId="0" borderId="35" xfId="0" applyFont="1" applyBorder="1"/>
    <xf numFmtId="0" fontId="7" fillId="0" borderId="0" xfId="0" applyFont="1" applyBorder="1"/>
    <xf numFmtId="0" fontId="4" fillId="0" borderId="24" xfId="0" applyFont="1" applyBorder="1"/>
    <xf numFmtId="0" fontId="5" fillId="0" borderId="24" xfId="0" applyFont="1" applyBorder="1"/>
    <xf numFmtId="0" fontId="5" fillId="0" borderId="1" xfId="0" applyFont="1" applyBorder="1"/>
    <xf numFmtId="0" fontId="9" fillId="0" borderId="28" xfId="0" applyFont="1" applyBorder="1"/>
    <xf numFmtId="0" fontId="9" fillId="0" borderId="27" xfId="0" applyFont="1" applyBorder="1"/>
    <xf numFmtId="0" fontId="9" fillId="0" borderId="13" xfId="0" applyFont="1" applyBorder="1"/>
  </cellXfs>
  <cellStyles count="203">
    <cellStyle name="Followed Hyperlink" xfId="4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Hyperlink" xfId="3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Normal" xfId="0" builtinId="0"/>
    <cellStyle name="Normal_A1_ADHD" xfId="1"/>
    <cellStyle name="Normal_A1_IQ &amp; Digit Span" xfId="2"/>
    <cellStyle name="Normal_A3 IQ and Digit Span" xfId="6"/>
    <cellStyle name="Normal_A3_ADHD4_15years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>
      <selection sqref="A1:A1048576"/>
    </sheetView>
  </sheetViews>
  <sheetFormatPr baseColWidth="10" defaultRowHeight="17" customHeight="1" x14ac:dyDescent="0"/>
  <cols>
    <col min="1" max="1" width="78.1640625" style="11" bestFit="1" customWidth="1"/>
    <col min="2" max="2" width="11.83203125" style="11" customWidth="1"/>
    <col min="3" max="3" width="10.5" style="11" bestFit="1" customWidth="1"/>
    <col min="4" max="4" width="25.83203125" style="11" bestFit="1" customWidth="1"/>
    <col min="5" max="5" width="8" style="11" bestFit="1" customWidth="1"/>
    <col min="6" max="6" width="5.83203125" style="11" bestFit="1" customWidth="1"/>
    <col min="7" max="7" width="10.83203125" style="11"/>
    <col min="8" max="8" width="48" style="11" bestFit="1" customWidth="1"/>
    <col min="9" max="9" width="11.83203125" style="11" customWidth="1"/>
    <col min="10" max="10" width="10.5" style="11" bestFit="1" customWidth="1"/>
    <col min="11" max="11" width="25.83203125" style="11" bestFit="1" customWidth="1"/>
    <col min="12" max="12" width="8.5" style="11" bestFit="1" customWidth="1"/>
    <col min="13" max="13" width="7.1640625" style="11" bestFit="1" customWidth="1"/>
    <col min="14" max="14" width="18.83203125" style="11" customWidth="1"/>
    <col min="15" max="15" width="78.1640625" style="11" bestFit="1" customWidth="1"/>
    <col min="16" max="16" width="28.1640625" style="11" bestFit="1" customWidth="1"/>
    <col min="17" max="17" width="10.5" style="11" bestFit="1" customWidth="1"/>
    <col min="18" max="18" width="25.83203125" style="11" bestFit="1" customWidth="1"/>
    <col min="19" max="19" width="8" style="11" bestFit="1" customWidth="1"/>
    <col min="20" max="20" width="5.83203125" style="11" bestFit="1" customWidth="1"/>
    <col min="21" max="16384" width="10.83203125" style="11"/>
  </cols>
  <sheetData>
    <row r="1" spans="1:21" ht="17" customHeight="1">
      <c r="A1" s="35" t="s">
        <v>42</v>
      </c>
      <c r="B1" s="36" t="s">
        <v>0</v>
      </c>
      <c r="C1" s="36"/>
      <c r="D1" s="36" t="s">
        <v>1</v>
      </c>
      <c r="E1" s="36" t="s">
        <v>2</v>
      </c>
      <c r="F1" s="37" t="s">
        <v>3</v>
      </c>
      <c r="G1" s="49"/>
      <c r="H1" s="50" t="s">
        <v>40</v>
      </c>
      <c r="I1" s="36" t="s">
        <v>0</v>
      </c>
      <c r="J1" s="36"/>
      <c r="K1" s="36" t="s">
        <v>1</v>
      </c>
      <c r="L1" s="36" t="s">
        <v>2</v>
      </c>
      <c r="M1" s="37" t="s">
        <v>3</v>
      </c>
      <c r="N1" s="49"/>
      <c r="O1" s="50" t="s">
        <v>41</v>
      </c>
      <c r="P1" s="36" t="s">
        <v>0</v>
      </c>
      <c r="Q1" s="36"/>
      <c r="R1" s="36" t="s">
        <v>1</v>
      </c>
      <c r="S1" s="36" t="s">
        <v>2</v>
      </c>
      <c r="T1" s="37" t="s">
        <v>3</v>
      </c>
      <c r="U1" s="34"/>
    </row>
    <row r="2" spans="1:21" ht="17" customHeight="1">
      <c r="A2" s="38"/>
      <c r="B2" s="8" t="s">
        <v>4</v>
      </c>
      <c r="C2" s="8" t="s">
        <v>5</v>
      </c>
      <c r="D2" s="8" t="s">
        <v>6</v>
      </c>
      <c r="E2" s="8"/>
      <c r="F2" s="39"/>
      <c r="G2" s="49"/>
      <c r="H2" s="38"/>
      <c r="I2" s="8" t="s">
        <v>4</v>
      </c>
      <c r="J2" s="8" t="s">
        <v>5</v>
      </c>
      <c r="K2" s="8" t="s">
        <v>6</v>
      </c>
      <c r="L2" s="8"/>
      <c r="M2" s="39"/>
      <c r="N2" s="49"/>
      <c r="O2" s="38"/>
      <c r="P2" s="8" t="s">
        <v>4</v>
      </c>
      <c r="Q2" s="8" t="s">
        <v>5</v>
      </c>
      <c r="R2" s="8" t="s">
        <v>6</v>
      </c>
      <c r="S2" s="8"/>
      <c r="T2" s="39"/>
      <c r="U2" s="34"/>
    </row>
    <row r="3" spans="1:21" ht="17" customHeight="1">
      <c r="A3" s="40" t="s">
        <v>7</v>
      </c>
      <c r="B3" s="18">
        <v>9.4871093520834986</v>
      </c>
      <c r="C3" s="19">
        <v>0.96665746924923679</v>
      </c>
      <c r="D3" s="17"/>
      <c r="E3" s="18">
        <v>9.8143444331441909</v>
      </c>
      <c r="F3" s="41">
        <v>1.6490751835756857E-22</v>
      </c>
      <c r="G3" s="49"/>
      <c r="H3" s="51" t="s">
        <v>7</v>
      </c>
      <c r="I3" s="21">
        <v>1.4666224674969901</v>
      </c>
      <c r="J3" s="22">
        <v>0.42679010237148141</v>
      </c>
      <c r="K3" s="20"/>
      <c r="L3" s="21">
        <v>3.436402248664217</v>
      </c>
      <c r="M3" s="52">
        <v>5.9690098556958247E-4</v>
      </c>
      <c r="N3" s="49"/>
      <c r="O3" s="40" t="s">
        <v>7</v>
      </c>
      <c r="P3" s="19">
        <v>0.20943855912557405</v>
      </c>
      <c r="Q3" s="19">
        <v>0.50450796845845625</v>
      </c>
      <c r="R3" s="17"/>
      <c r="S3" s="19">
        <v>0.41513429364757454</v>
      </c>
      <c r="T3" s="41">
        <v>0.67808282836552913</v>
      </c>
      <c r="U3" s="34"/>
    </row>
    <row r="4" spans="1:21" ht="17" customHeight="1">
      <c r="A4" s="40" t="s">
        <v>23</v>
      </c>
      <c r="B4" s="19">
        <v>-3.3143282804125806E-4</v>
      </c>
      <c r="C4" s="19">
        <v>7.6956012489595851E-5</v>
      </c>
      <c r="D4" s="19">
        <v>-7.2645490245953404E-2</v>
      </c>
      <c r="E4" s="18">
        <v>-4.306782762244425</v>
      </c>
      <c r="F4" s="41">
        <v>1.6921003170324469E-5</v>
      </c>
      <c r="G4" s="49"/>
      <c r="H4" s="51" t="s">
        <v>23</v>
      </c>
      <c r="I4" s="22">
        <v>1.0679195355247315E-4</v>
      </c>
      <c r="J4" s="22">
        <v>3.3401730342929852E-5</v>
      </c>
      <c r="K4" s="22">
        <v>6.3845272741597056E-2</v>
      </c>
      <c r="L4" s="21">
        <v>3.1971982426077461</v>
      </c>
      <c r="M4" s="52">
        <v>1.4010266915237388E-3</v>
      </c>
      <c r="N4" s="49"/>
      <c r="O4" s="40" t="s">
        <v>23</v>
      </c>
      <c r="P4" s="23">
        <v>9.2225089285246391E-6</v>
      </c>
      <c r="Q4" s="19">
        <v>3.9101499150240696E-5</v>
      </c>
      <c r="R4" s="19">
        <v>5.6728451633801906E-3</v>
      </c>
      <c r="S4" s="19">
        <v>0.2358607503279799</v>
      </c>
      <c r="T4" s="41">
        <v>0.81356200305695281</v>
      </c>
      <c r="U4" s="34"/>
    </row>
    <row r="5" spans="1:21" ht="17" customHeight="1">
      <c r="A5" s="40" t="s">
        <v>24</v>
      </c>
      <c r="B5" s="19">
        <v>-0.58287501780477413</v>
      </c>
      <c r="C5" s="19">
        <v>6.703356271325478E-2</v>
      </c>
      <c r="D5" s="19">
        <v>-0.12545267922845907</v>
      </c>
      <c r="E5" s="18">
        <v>-8.6952713567993047</v>
      </c>
      <c r="F5" s="41">
        <v>4.7911696552160813E-18</v>
      </c>
      <c r="G5" s="49"/>
      <c r="H5" s="51" t="s">
        <v>24</v>
      </c>
      <c r="I5" s="22">
        <v>0.16044132574201417</v>
      </c>
      <c r="J5" s="22">
        <v>2.8539059878344177E-2</v>
      </c>
      <c r="K5" s="22">
        <v>9.4690670861912671E-2</v>
      </c>
      <c r="L5" s="21">
        <v>5.6218153795514194</v>
      </c>
      <c r="M5" s="52">
        <v>2.0494864704889644E-8</v>
      </c>
      <c r="N5" s="49"/>
      <c r="O5" s="40" t="s">
        <v>24</v>
      </c>
      <c r="P5" s="19">
        <v>-0.18439013210122776</v>
      </c>
      <c r="Q5" s="19">
        <v>3.4348082299662998E-2</v>
      </c>
      <c r="R5" s="19">
        <v>-0.11146637405329941</v>
      </c>
      <c r="S5" s="18">
        <v>-5.3682802577609081</v>
      </c>
      <c r="T5" s="41">
        <v>8.7580928836992244E-8</v>
      </c>
      <c r="U5" s="34"/>
    </row>
    <row r="6" spans="1:21" ht="17" customHeight="1">
      <c r="A6" s="40" t="s">
        <v>21</v>
      </c>
      <c r="B6" s="19">
        <v>-9.1517785856117667E-2</v>
      </c>
      <c r="C6" s="19">
        <v>9.330208187380902E-2</v>
      </c>
      <c r="D6" s="19">
        <v>-1.7487151937448958E-2</v>
      </c>
      <c r="E6" s="19">
        <v>-0.98087613929017559</v>
      </c>
      <c r="F6" s="41">
        <v>0.32670707647494435</v>
      </c>
      <c r="G6" s="49"/>
      <c r="H6" s="51" t="s">
        <v>21</v>
      </c>
      <c r="I6" s="22">
        <v>5.4060702939098737E-3</v>
      </c>
      <c r="J6" s="22">
        <v>4.0040384873371922E-2</v>
      </c>
      <c r="K6" s="22">
        <v>2.8189217936249707E-3</v>
      </c>
      <c r="L6" s="22">
        <v>0.13501544280871974</v>
      </c>
      <c r="M6" s="52">
        <v>0.89260803568675495</v>
      </c>
      <c r="N6" s="49"/>
      <c r="O6" s="40" t="s">
        <v>21</v>
      </c>
      <c r="P6" s="19">
        <v>-0.13837135193227748</v>
      </c>
      <c r="Q6" s="19">
        <v>4.7583607012362659E-2</v>
      </c>
      <c r="R6" s="19">
        <v>-7.4247976339501837E-2</v>
      </c>
      <c r="S6" s="18">
        <v>-2.9079626497488373</v>
      </c>
      <c r="T6" s="41">
        <v>3.6732344224358715E-3</v>
      </c>
      <c r="U6" s="34"/>
    </row>
    <row r="7" spans="1:21" ht="17" customHeight="1">
      <c r="A7" s="40" t="s">
        <v>22</v>
      </c>
      <c r="B7" s="19">
        <v>-0.13572396235673143</v>
      </c>
      <c r="C7" s="19">
        <v>8.2740228053876819E-2</v>
      </c>
      <c r="D7" s="19">
        <v>-2.9230894182126904E-2</v>
      </c>
      <c r="E7" s="18">
        <v>-1.640362439759701</v>
      </c>
      <c r="F7" s="41">
        <v>0.10100041093432699</v>
      </c>
      <c r="G7" s="49"/>
      <c r="H7" s="51" t="s">
        <v>22</v>
      </c>
      <c r="I7" s="22">
        <v>2.5360414747639588E-3</v>
      </c>
      <c r="J7" s="22">
        <v>3.5331827708664304E-2</v>
      </c>
      <c r="K7" s="22">
        <v>1.4967477341288756E-3</v>
      </c>
      <c r="L7" s="22">
        <v>7.1777817317445314E-2</v>
      </c>
      <c r="M7" s="52">
        <v>0.94278314848568012</v>
      </c>
      <c r="N7" s="49"/>
      <c r="O7" s="40" t="s">
        <v>22</v>
      </c>
      <c r="P7" s="19">
        <v>-3.5763852378657833E-2</v>
      </c>
      <c r="Q7" s="19">
        <v>4.2216626464243248E-2</v>
      </c>
      <c r="R7" s="19">
        <v>-2.1619028810870185E-2</v>
      </c>
      <c r="S7" s="19">
        <v>-0.84715088281507278</v>
      </c>
      <c r="T7" s="41">
        <v>0.3970003310172262</v>
      </c>
      <c r="U7" s="34"/>
    </row>
    <row r="8" spans="1:21" ht="17" customHeight="1">
      <c r="A8" s="40" t="s">
        <v>25</v>
      </c>
      <c r="B8" s="19">
        <v>1.1843547691397369E-2</v>
      </c>
      <c r="C8" s="19">
        <v>2.3507567389241511E-2</v>
      </c>
      <c r="D8" s="19">
        <v>8.3739633452792044E-3</v>
      </c>
      <c r="E8" s="19">
        <v>0.50381851491863405</v>
      </c>
      <c r="F8" s="41">
        <v>0.61441382228130559</v>
      </c>
      <c r="G8" s="49"/>
      <c r="H8" s="51" t="s">
        <v>39</v>
      </c>
      <c r="I8" s="22">
        <v>1.5237796279218299E-2</v>
      </c>
      <c r="J8" s="22">
        <v>9.6447027040227722E-4</v>
      </c>
      <c r="K8" s="22">
        <v>0.28490256295583827</v>
      </c>
      <c r="L8" s="21">
        <v>15.79913528372696</v>
      </c>
      <c r="M8" s="52">
        <v>3.1474203487831043E-54</v>
      </c>
      <c r="N8" s="49"/>
      <c r="O8" s="40" t="s">
        <v>25</v>
      </c>
      <c r="P8" s="19">
        <v>-2.9659710677753658E-4</v>
      </c>
      <c r="Q8" s="19">
        <v>1.1960496842544039E-2</v>
      </c>
      <c r="R8" s="19">
        <v>-5.886756629226999E-4</v>
      </c>
      <c r="S8" s="19">
        <v>-2.4798059034013286E-2</v>
      </c>
      <c r="T8" s="41">
        <v>0.98021821887328031</v>
      </c>
      <c r="U8" s="34"/>
    </row>
    <row r="9" spans="1:21" ht="17" customHeight="1">
      <c r="A9" s="40" t="s">
        <v>32</v>
      </c>
      <c r="B9" s="19">
        <v>0.1581388611587099</v>
      </c>
      <c r="C9" s="19">
        <v>4.2319376121924192E-2</v>
      </c>
      <c r="D9" s="19">
        <v>5.6266125492857991E-2</v>
      </c>
      <c r="E9" s="18">
        <v>3.7367956631284946</v>
      </c>
      <c r="F9" s="41">
        <v>1.8871442201834224E-4</v>
      </c>
      <c r="G9" s="49"/>
      <c r="H9" s="51" t="s">
        <v>25</v>
      </c>
      <c r="I9" s="22">
        <v>-1.0604480076706011E-2</v>
      </c>
      <c r="J9" s="22">
        <v>1.0028373377944041E-2</v>
      </c>
      <c r="K9" s="22">
        <v>-2.0771745364226848E-2</v>
      </c>
      <c r="L9" s="21">
        <v>-1.057447671426857</v>
      </c>
      <c r="M9" s="52">
        <v>0.29038601275429154</v>
      </c>
      <c r="N9" s="49"/>
      <c r="O9" s="40" t="s">
        <v>32</v>
      </c>
      <c r="P9" s="19">
        <v>2.5400778324150563E-2</v>
      </c>
      <c r="Q9" s="19">
        <v>2.2967063380446868E-2</v>
      </c>
      <c r="R9" s="19">
        <v>2.3504169711726326E-2</v>
      </c>
      <c r="S9" s="18">
        <v>1.1059654385669371</v>
      </c>
      <c r="T9" s="41">
        <v>0.26885867417868503</v>
      </c>
      <c r="U9" s="34"/>
    </row>
    <row r="10" spans="1:21" ht="17" customHeight="1">
      <c r="A10" s="40" t="s">
        <v>30</v>
      </c>
      <c r="B10" s="19">
        <v>-3.6436835952796225E-2</v>
      </c>
      <c r="C10" s="19">
        <v>7.8598072541967972E-3</v>
      </c>
      <c r="D10" s="19">
        <v>-6.876403181497949E-2</v>
      </c>
      <c r="E10" s="18">
        <v>-4.6358434468403189</v>
      </c>
      <c r="F10" s="41">
        <v>3.6565031381528206E-6</v>
      </c>
      <c r="G10" s="49"/>
      <c r="H10" s="51" t="s">
        <v>32</v>
      </c>
      <c r="I10" s="22">
        <v>-2.3944066746052228E-3</v>
      </c>
      <c r="J10" s="22">
        <v>1.8512037474010277E-2</v>
      </c>
      <c r="K10" s="22">
        <v>-2.2688361521033813E-3</v>
      </c>
      <c r="L10" s="22">
        <v>-0.12934322750625463</v>
      </c>
      <c r="M10" s="52">
        <v>0.89709408174549743</v>
      </c>
      <c r="N10" s="49"/>
      <c r="O10" s="40" t="s">
        <v>30</v>
      </c>
      <c r="P10" s="19">
        <v>2.8047020544250006E-3</v>
      </c>
      <c r="Q10" s="19">
        <v>4.1293243112452815E-3</v>
      </c>
      <c r="R10" s="19">
        <v>1.4422846424529807E-2</v>
      </c>
      <c r="S10" s="19">
        <v>0.67921573677006397</v>
      </c>
      <c r="T10" s="41">
        <v>0.49707042426348691</v>
      </c>
      <c r="U10" s="34"/>
    </row>
    <row r="11" spans="1:21" ht="17" customHeight="1">
      <c r="A11" s="40" t="s">
        <v>29</v>
      </c>
      <c r="B11" s="19">
        <v>5.0308144866282857E-2</v>
      </c>
      <c r="C11" s="19">
        <v>1.2123748980832088E-2</v>
      </c>
      <c r="D11" s="19">
        <v>7.4327484507620403E-2</v>
      </c>
      <c r="E11" s="18">
        <v>4.1495534876069389</v>
      </c>
      <c r="F11" s="41">
        <v>3.3933844595007927E-5</v>
      </c>
      <c r="G11" s="49"/>
      <c r="H11" s="51" t="s">
        <v>30</v>
      </c>
      <c r="I11" s="22">
        <v>2.5776708893937832E-3</v>
      </c>
      <c r="J11" s="22">
        <v>3.3908067213460295E-3</v>
      </c>
      <c r="K11" s="22">
        <v>1.3193677990887295E-2</v>
      </c>
      <c r="L11" s="22">
        <v>0.76019398957972451</v>
      </c>
      <c r="M11" s="52">
        <v>0.44719384728633138</v>
      </c>
      <c r="N11" s="49"/>
      <c r="O11" s="40" t="s">
        <v>35</v>
      </c>
      <c r="P11" s="19">
        <v>7.9512038432368575E-3</v>
      </c>
      <c r="Q11" s="19">
        <v>2.150441348088698E-3</v>
      </c>
      <c r="R11" s="19">
        <v>8.6016306094190573E-2</v>
      </c>
      <c r="S11" s="18">
        <v>3.6974753346813434</v>
      </c>
      <c r="T11" s="41">
        <v>2.2291791996100998E-4</v>
      </c>
      <c r="U11" s="34"/>
    </row>
    <row r="12" spans="1:21" ht="17" customHeight="1">
      <c r="A12" s="40" t="s">
        <v>31</v>
      </c>
      <c r="B12" s="19">
        <v>-0.2060173598329319</v>
      </c>
      <c r="C12" s="19">
        <v>2.760205548041815E-2</v>
      </c>
      <c r="D12" s="19">
        <v>-0.11573910123340213</v>
      </c>
      <c r="E12" s="18">
        <v>-7.463841233819986</v>
      </c>
      <c r="F12" s="41">
        <v>1.0049292062990252E-13</v>
      </c>
      <c r="G12" s="49"/>
      <c r="H12" s="51" t="s">
        <v>35</v>
      </c>
      <c r="I12" s="22">
        <v>9.0798460659474711E-4</v>
      </c>
      <c r="J12" s="22">
        <v>1.7985434162776026E-3</v>
      </c>
      <c r="K12" s="22">
        <v>9.4800374812718784E-3</v>
      </c>
      <c r="L12" s="22">
        <v>0.50484441931014301</v>
      </c>
      <c r="M12" s="52">
        <v>0.61370238516639219</v>
      </c>
      <c r="N12" s="49"/>
      <c r="O12" s="40" t="s">
        <v>31</v>
      </c>
      <c r="P12" s="19">
        <v>-1.3290680137415705E-2</v>
      </c>
      <c r="Q12" s="19">
        <v>1.4813957110994371E-2</v>
      </c>
      <c r="R12" s="19">
        <v>-1.9808444276376468E-2</v>
      </c>
      <c r="S12" s="19">
        <v>-0.89717285110484446</v>
      </c>
      <c r="T12" s="41">
        <v>0.36972182849762436</v>
      </c>
      <c r="U12" s="34"/>
    </row>
    <row r="13" spans="1:21" ht="17" customHeight="1">
      <c r="A13" s="40" t="s">
        <v>20</v>
      </c>
      <c r="B13" s="19">
        <v>5.086572577433901E-2</v>
      </c>
      <c r="C13" s="19">
        <v>1.3529695284619564E-2</v>
      </c>
      <c r="D13" s="19">
        <v>6.8227442822489728E-2</v>
      </c>
      <c r="E13" s="18">
        <v>3.7595618160124205</v>
      </c>
      <c r="F13" s="41">
        <v>1.7239236893613761E-4</v>
      </c>
      <c r="G13" s="49"/>
      <c r="H13" s="51" t="s">
        <v>31</v>
      </c>
      <c r="I13" s="22">
        <v>1.5190932739604011E-2</v>
      </c>
      <c r="J13" s="22">
        <v>1.2386174852845143E-2</v>
      </c>
      <c r="K13" s="22">
        <v>2.2770852591249103E-2</v>
      </c>
      <c r="L13" s="21">
        <v>1.2264426201051575</v>
      </c>
      <c r="M13" s="52">
        <v>0.22012111284949754</v>
      </c>
      <c r="N13" s="49"/>
      <c r="O13" s="40" t="s">
        <v>20</v>
      </c>
      <c r="P13" s="19">
        <v>1.0034737384036036E-2</v>
      </c>
      <c r="Q13" s="19">
        <v>6.8631781769467864E-3</v>
      </c>
      <c r="R13" s="19">
        <v>3.6454811643006818E-2</v>
      </c>
      <c r="S13" s="18">
        <v>1.4621123225013193</v>
      </c>
      <c r="T13" s="41">
        <v>0.14384885398469782</v>
      </c>
      <c r="U13" s="34"/>
    </row>
    <row r="14" spans="1:21" ht="17" customHeight="1">
      <c r="A14" s="40" t="s">
        <v>36</v>
      </c>
      <c r="B14" s="19">
        <v>3.3908528910952362E-2</v>
      </c>
      <c r="C14" s="19">
        <v>1.2726564164417883E-2</v>
      </c>
      <c r="D14" s="19">
        <v>4.7995490867489443E-2</v>
      </c>
      <c r="E14" s="18">
        <v>2.6643898913232995</v>
      </c>
      <c r="F14" s="41">
        <v>7.7405943112763319E-3</v>
      </c>
      <c r="G14" s="49"/>
      <c r="H14" s="51" t="s">
        <v>20</v>
      </c>
      <c r="I14" s="22">
        <v>-8.0636041460249407E-3</v>
      </c>
      <c r="J14" s="22">
        <v>5.7029683377139368E-3</v>
      </c>
      <c r="K14" s="22">
        <v>-2.8658789621110466E-2</v>
      </c>
      <c r="L14" s="21">
        <v>-1.4139310738760433</v>
      </c>
      <c r="M14" s="52">
        <v>0.15747803985398989</v>
      </c>
      <c r="N14" s="49"/>
      <c r="O14" s="40" t="s">
        <v>36</v>
      </c>
      <c r="P14" s="19">
        <v>2.1210764716263101E-2</v>
      </c>
      <c r="Q14" s="19">
        <v>6.4248271967020419E-3</v>
      </c>
      <c r="R14" s="19">
        <v>8.2784274922476503E-2</v>
      </c>
      <c r="S14" s="18">
        <v>3.3013751291475821</v>
      </c>
      <c r="T14" s="41">
        <v>9.7702750194845968E-4</v>
      </c>
      <c r="U14" s="34"/>
    </row>
    <row r="15" spans="1:21" ht="17" customHeight="1">
      <c r="A15" s="40" t="s">
        <v>28</v>
      </c>
      <c r="B15" s="19">
        <v>-8.9216057797126144E-2</v>
      </c>
      <c r="C15" s="19">
        <v>1.3201846960156602E-2</v>
      </c>
      <c r="D15" s="19">
        <v>-9.9341573454226423E-2</v>
      </c>
      <c r="E15" s="18">
        <v>-6.7578466911775088</v>
      </c>
      <c r="F15" s="41">
        <v>1.5811497364780123E-11</v>
      </c>
      <c r="G15" s="49"/>
      <c r="H15" s="51" t="s">
        <v>36</v>
      </c>
      <c r="I15" s="22">
        <v>5.3887738576573999E-4</v>
      </c>
      <c r="J15" s="22">
        <v>5.2844895625491243E-3</v>
      </c>
      <c r="K15" s="22">
        <v>2.0604480057053276E-3</v>
      </c>
      <c r="L15" s="22">
        <v>0.10197340336987951</v>
      </c>
      <c r="M15" s="52">
        <v>0.91878408453707761</v>
      </c>
      <c r="N15" s="49"/>
      <c r="O15" s="40" t="s">
        <v>28</v>
      </c>
      <c r="P15" s="23">
        <v>-4.2329394116794377E-5</v>
      </c>
      <c r="Q15" s="19">
        <v>6.9347632802189158E-3</v>
      </c>
      <c r="R15" s="19">
        <v>-1.2952126145440054E-4</v>
      </c>
      <c r="S15" s="19">
        <v>-6.1039421832230342E-3</v>
      </c>
      <c r="T15" s="41">
        <v>0.99513032536508805</v>
      </c>
      <c r="U15" s="34"/>
    </row>
    <row r="16" spans="1:21" ht="17" customHeight="1">
      <c r="A16" s="40" t="s">
        <v>26</v>
      </c>
      <c r="B16" s="19">
        <v>7.1091674010454473E-3</v>
      </c>
      <c r="C16" s="19">
        <v>9.2776626862807118E-3</v>
      </c>
      <c r="D16" s="19">
        <v>1.1348368166185667E-2</v>
      </c>
      <c r="E16" s="19">
        <v>0.7662670697823587</v>
      </c>
      <c r="F16" s="41">
        <v>0.44355799774479276</v>
      </c>
      <c r="G16" s="49"/>
      <c r="H16" s="51" t="s">
        <v>28</v>
      </c>
      <c r="I16" s="22">
        <v>4.4642715974578858E-3</v>
      </c>
      <c r="J16" s="22">
        <v>5.8182912152708963E-3</v>
      </c>
      <c r="K16" s="22">
        <v>1.3268576556793839E-2</v>
      </c>
      <c r="L16" s="22">
        <v>0.76728225389282645</v>
      </c>
      <c r="M16" s="52">
        <v>0.44296952153718172</v>
      </c>
      <c r="N16" s="49"/>
      <c r="O16" s="40" t="s">
        <v>26</v>
      </c>
      <c r="P16" s="19">
        <v>1.5287632414806856E-2</v>
      </c>
      <c r="Q16" s="19">
        <v>5.5907832898102984E-3</v>
      </c>
      <c r="R16" s="19">
        <v>5.7564017320317684E-2</v>
      </c>
      <c r="S16" s="18">
        <v>2.7344348049887626</v>
      </c>
      <c r="T16" s="41">
        <v>6.2972873131624035E-3</v>
      </c>
      <c r="U16" s="34"/>
    </row>
    <row r="17" spans="1:21" ht="17" customHeight="1" thickBot="1">
      <c r="A17" s="42" t="s">
        <v>27</v>
      </c>
      <c r="B17" s="24">
        <v>-6.138885369212943E-2</v>
      </c>
      <c r="C17" s="24">
        <v>0.15625730380170805</v>
      </c>
      <c r="D17" s="24">
        <v>-5.6451307327032027E-3</v>
      </c>
      <c r="E17" s="24">
        <v>-0.39287029917035077</v>
      </c>
      <c r="F17" s="43">
        <v>0.69443407198711227</v>
      </c>
      <c r="G17" s="49"/>
      <c r="H17" s="51" t="s">
        <v>26</v>
      </c>
      <c r="I17" s="22">
        <v>2.1227573155480541E-3</v>
      </c>
      <c r="J17" s="22">
        <v>4.4631364525440226E-3</v>
      </c>
      <c r="K17" s="22">
        <v>8.1684593178520896E-3</v>
      </c>
      <c r="L17" s="22">
        <v>0.47562007976208431</v>
      </c>
      <c r="M17" s="52">
        <v>0.63437707226465467</v>
      </c>
      <c r="N17" s="49"/>
      <c r="O17" s="42" t="s">
        <v>27</v>
      </c>
      <c r="P17" s="24">
        <v>1.8019630703007803E-2</v>
      </c>
      <c r="Q17" s="24">
        <v>8.1387984120081316E-2</v>
      </c>
      <c r="R17" s="24">
        <v>4.5829735067683423E-3</v>
      </c>
      <c r="S17" s="24">
        <v>0.22140406717066871</v>
      </c>
      <c r="T17" s="43">
        <v>0.82479773966702352</v>
      </c>
      <c r="U17" s="34"/>
    </row>
    <row r="18" spans="1:21" ht="17" customHeight="1" thickBot="1">
      <c r="A18" s="44" t="s">
        <v>7</v>
      </c>
      <c r="B18" s="26">
        <v>9.3432540112994751</v>
      </c>
      <c r="C18" s="27">
        <v>0.96859165498798239</v>
      </c>
      <c r="D18" s="25"/>
      <c r="E18" s="26">
        <v>9.6462260057520322</v>
      </c>
      <c r="F18" s="45">
        <v>8.3212029181206923E-22</v>
      </c>
      <c r="G18" s="49"/>
      <c r="H18" s="53" t="s">
        <v>27</v>
      </c>
      <c r="I18" s="31">
        <v>-0.11529669515294733</v>
      </c>
      <c r="J18" s="31">
        <v>6.6611106694902458E-2</v>
      </c>
      <c r="K18" s="31">
        <v>-2.912973398169199E-2</v>
      </c>
      <c r="L18" s="32">
        <v>-1.7308929527479331</v>
      </c>
      <c r="M18" s="54">
        <v>8.3565887523228799E-2</v>
      </c>
      <c r="N18" s="49"/>
      <c r="O18" s="44" t="s">
        <v>7</v>
      </c>
      <c r="P18" s="27">
        <v>0.10958304113100621</v>
      </c>
      <c r="Q18" s="27">
        <v>0.50618551182937088</v>
      </c>
      <c r="R18" s="25"/>
      <c r="S18" s="27">
        <v>0.21648790526415806</v>
      </c>
      <c r="T18" s="45">
        <v>0.8286269215899924</v>
      </c>
      <c r="U18" s="34"/>
    </row>
    <row r="19" spans="1:21" ht="17" customHeight="1">
      <c r="A19" s="40" t="s">
        <v>23</v>
      </c>
      <c r="B19" s="19">
        <v>-3.323075345233744E-4</v>
      </c>
      <c r="C19" s="19">
        <v>7.6933259110914708E-5</v>
      </c>
      <c r="D19" s="19">
        <v>-7.2837213804510331E-2</v>
      </c>
      <c r="E19" s="18">
        <v>-4.319426193088824</v>
      </c>
      <c r="F19" s="41">
        <v>1.5984084451324045E-5</v>
      </c>
      <c r="G19" s="49"/>
      <c r="H19" s="55" t="s">
        <v>7</v>
      </c>
      <c r="I19" s="29">
        <v>1.5627383067895111</v>
      </c>
      <c r="J19" s="30">
        <v>0.42778454826941387</v>
      </c>
      <c r="K19" s="28"/>
      <c r="L19" s="29">
        <v>3.6530966653926833</v>
      </c>
      <c r="M19" s="56">
        <v>2.6319459307845767E-4</v>
      </c>
      <c r="N19" s="49"/>
      <c r="O19" s="40" t="s">
        <v>23</v>
      </c>
      <c r="P19" s="23">
        <v>7.3747330499282615E-6</v>
      </c>
      <c r="Q19" s="19">
        <v>3.9085792347317155E-5</v>
      </c>
      <c r="R19" s="19">
        <v>4.5362622077936227E-3</v>
      </c>
      <c r="S19" s="19">
        <v>0.18868065880297966</v>
      </c>
      <c r="T19" s="41">
        <v>0.85035999246961258</v>
      </c>
      <c r="U19" s="34"/>
    </row>
    <row r="20" spans="1:21" ht="17" customHeight="1">
      <c r="A20" s="40" t="s">
        <v>24</v>
      </c>
      <c r="B20" s="19">
        <v>-0.58378528241832528</v>
      </c>
      <c r="C20" s="19">
        <v>6.7020212347858071E-2</v>
      </c>
      <c r="D20" s="19">
        <v>-0.12564859624512403</v>
      </c>
      <c r="E20" s="18">
        <v>-8.710585388603036</v>
      </c>
      <c r="F20" s="41">
        <v>4.196219980366344E-18</v>
      </c>
      <c r="G20" s="49"/>
      <c r="H20" s="51" t="s">
        <v>23</v>
      </c>
      <c r="I20" s="22">
        <v>1.0811207918486565E-4</v>
      </c>
      <c r="J20" s="22">
        <v>3.3378518436107783E-5</v>
      </c>
      <c r="K20" s="22">
        <v>6.4634506183345639E-2</v>
      </c>
      <c r="L20" s="21">
        <v>3.238971777366654</v>
      </c>
      <c r="M20" s="52">
        <v>1.2117138002648909E-3</v>
      </c>
      <c r="N20" s="49"/>
      <c r="O20" s="40" t="s">
        <v>24</v>
      </c>
      <c r="P20" s="19">
        <v>-0.1844150738945988</v>
      </c>
      <c r="Q20" s="19">
        <v>3.434349493479897E-2</v>
      </c>
      <c r="R20" s="19">
        <v>-0.11148145171086045</v>
      </c>
      <c r="S20" s="18">
        <v>-5.3697235603048057</v>
      </c>
      <c r="T20" s="41">
        <v>8.6899022101895129E-8</v>
      </c>
      <c r="U20" s="34"/>
    </row>
    <row r="21" spans="1:21" ht="17" customHeight="1">
      <c r="A21" s="40" t="s">
        <v>21</v>
      </c>
      <c r="B21" s="19">
        <v>9.3693046298278751E-2</v>
      </c>
      <c r="C21" s="19">
        <v>0.15949556927767905</v>
      </c>
      <c r="D21" s="19">
        <v>1.7902799120122253E-2</v>
      </c>
      <c r="E21" s="19">
        <v>0.5874335363834513</v>
      </c>
      <c r="F21" s="41">
        <v>0.55694235334094588</v>
      </c>
      <c r="G21" s="49"/>
      <c r="H21" s="51" t="s">
        <v>24</v>
      </c>
      <c r="I21" s="22">
        <v>0.15865117471727316</v>
      </c>
      <c r="J21" s="22">
        <v>2.8526881117759185E-2</v>
      </c>
      <c r="K21" s="22">
        <v>9.3634143806349476E-2</v>
      </c>
      <c r="L21" s="21">
        <v>5.5614623295957202</v>
      </c>
      <c r="M21" s="52">
        <v>2.8920925503597044E-8</v>
      </c>
      <c r="N21" s="49"/>
      <c r="O21" s="40" t="s">
        <v>21</v>
      </c>
      <c r="P21" s="19">
        <v>-7.4010658406712199E-2</v>
      </c>
      <c r="Q21" s="19">
        <v>7.9611322908153259E-2</v>
      </c>
      <c r="R21" s="19">
        <v>-3.9713000830851067E-2</v>
      </c>
      <c r="S21" s="19">
        <v>-0.92964990033010142</v>
      </c>
      <c r="T21" s="41">
        <v>0.35265131600584732</v>
      </c>
      <c r="U21" s="34"/>
    </row>
    <row r="22" spans="1:21" ht="17" customHeight="1">
      <c r="A22" s="40" t="s">
        <v>22</v>
      </c>
      <c r="B22" s="19">
        <v>0.1128128245124561</v>
      </c>
      <c r="C22" s="19">
        <v>0.1407064101645919</v>
      </c>
      <c r="D22" s="19">
        <v>2.4296518304137957E-2</v>
      </c>
      <c r="E22" s="19">
        <v>0.80176037737365935</v>
      </c>
      <c r="F22" s="41">
        <v>0.42273435440763385</v>
      </c>
      <c r="G22" s="49"/>
      <c r="H22" s="51" t="s">
        <v>21</v>
      </c>
      <c r="I22" s="22">
        <v>-3.9025240161868223E-2</v>
      </c>
      <c r="J22" s="22">
        <v>6.7910392964941876E-2</v>
      </c>
      <c r="K22" s="22">
        <v>-2.0349180460651407E-2</v>
      </c>
      <c r="L22" s="22">
        <v>-0.57465784628892735</v>
      </c>
      <c r="M22" s="52">
        <v>0.56556256953262174</v>
      </c>
      <c r="N22" s="49"/>
      <c r="O22" s="40" t="s">
        <v>22</v>
      </c>
      <c r="P22" s="19">
        <v>9.2584218764624138E-2</v>
      </c>
      <c r="Q22" s="19">
        <v>7.0605101227974976E-2</v>
      </c>
      <c r="R22" s="19">
        <v>5.5966590839044109E-2</v>
      </c>
      <c r="S22" s="18">
        <v>1.3112964524430233</v>
      </c>
      <c r="T22" s="41">
        <v>0.18989036358732148</v>
      </c>
      <c r="U22" s="34"/>
    </row>
    <row r="23" spans="1:21" ht="17" customHeight="1">
      <c r="A23" s="40" t="s">
        <v>25</v>
      </c>
      <c r="B23" s="19">
        <v>1.1158484052094806E-2</v>
      </c>
      <c r="C23" s="19">
        <v>2.3505639284666636E-2</v>
      </c>
      <c r="D23" s="19">
        <v>7.8895900853251689E-3</v>
      </c>
      <c r="E23" s="19">
        <v>0.47471519140403839</v>
      </c>
      <c r="F23" s="41">
        <v>0.63501326274650882</v>
      </c>
      <c r="G23" s="49"/>
      <c r="H23" s="51" t="s">
        <v>22</v>
      </c>
      <c r="I23" s="22">
        <v>-0.12867204063310694</v>
      </c>
      <c r="J23" s="22">
        <v>6.0002903937502454E-2</v>
      </c>
      <c r="K23" s="22">
        <v>-7.5941023512348757E-2</v>
      </c>
      <c r="L23" s="21">
        <v>-2.1444302223627139</v>
      </c>
      <c r="M23" s="52">
        <v>3.2072516998967932E-2</v>
      </c>
      <c r="N23" s="49"/>
      <c r="O23" s="40" t="s">
        <v>25</v>
      </c>
      <c r="P23" s="23">
        <v>-2.3930620642165031E-5</v>
      </c>
      <c r="Q23" s="19">
        <v>1.1952301547229269E-2</v>
      </c>
      <c r="R23" s="19">
        <v>-4.7496666854691937E-5</v>
      </c>
      <c r="S23" s="19">
        <v>-2.0021767814009449E-3</v>
      </c>
      <c r="T23" s="41">
        <v>0.99840267120801118</v>
      </c>
      <c r="U23" s="34"/>
    </row>
    <row r="24" spans="1:21" ht="17" customHeight="1">
      <c r="A24" s="40" t="s">
        <v>32</v>
      </c>
      <c r="B24" s="19">
        <v>0.15846074388597228</v>
      </c>
      <c r="C24" s="19">
        <v>4.2308045279232778E-2</v>
      </c>
      <c r="D24" s="19">
        <v>5.6380652015898723E-2</v>
      </c>
      <c r="E24" s="18">
        <v>3.7454045168036618</v>
      </c>
      <c r="F24" s="41">
        <v>1.8237960502079384E-4</v>
      </c>
      <c r="G24" s="49"/>
      <c r="H24" s="51" t="s">
        <v>39</v>
      </c>
      <c r="I24" s="22">
        <v>1.5193394581396286E-2</v>
      </c>
      <c r="J24" s="22">
        <v>9.6368915676452551E-4</v>
      </c>
      <c r="K24" s="22">
        <v>0.28407238008180058</v>
      </c>
      <c r="L24" s="21">
        <v>15.765866487910214</v>
      </c>
      <c r="M24" s="52">
        <v>5.1492375220212278E-54</v>
      </c>
      <c r="N24" s="49"/>
      <c r="O24" s="40" t="s">
        <v>32</v>
      </c>
      <c r="P24" s="19">
        <v>2.5067627599100403E-2</v>
      </c>
      <c r="Q24" s="19">
        <v>2.2950705168746092E-2</v>
      </c>
      <c r="R24" s="19">
        <v>2.3195894465935191E-2</v>
      </c>
      <c r="S24" s="18">
        <v>1.0922377946468111</v>
      </c>
      <c r="T24" s="41">
        <v>0.27484460168442237</v>
      </c>
      <c r="U24" s="34"/>
    </row>
    <row r="25" spans="1:21" ht="17" customHeight="1">
      <c r="A25" s="40" t="s">
        <v>30</v>
      </c>
      <c r="B25" s="19">
        <v>-3.6271038076123904E-2</v>
      </c>
      <c r="C25" s="19">
        <v>7.8583479695901425E-3</v>
      </c>
      <c r="D25" s="19">
        <v>-6.8451136082728722E-2</v>
      </c>
      <c r="E25" s="18">
        <v>-4.6156060047841896</v>
      </c>
      <c r="F25" s="41">
        <v>4.0297431958602524E-6</v>
      </c>
      <c r="G25" s="49"/>
      <c r="H25" s="51" t="s">
        <v>25</v>
      </c>
      <c r="I25" s="22">
        <v>-1.0736769012563424E-2</v>
      </c>
      <c r="J25" s="22">
        <v>1.0020893634805395E-2</v>
      </c>
      <c r="K25" s="22">
        <v>-2.1030869061971422E-2</v>
      </c>
      <c r="L25" s="21">
        <v>-1.0714382772482078</v>
      </c>
      <c r="M25" s="52">
        <v>0.28405211383993656</v>
      </c>
      <c r="N25" s="49"/>
      <c r="O25" s="40" t="s">
        <v>30</v>
      </c>
      <c r="P25" s="19">
        <v>2.7469107347370672E-3</v>
      </c>
      <c r="Q25" s="19">
        <v>4.1268818762636335E-3</v>
      </c>
      <c r="R25" s="19">
        <v>1.4125661442896936E-2</v>
      </c>
      <c r="S25" s="19">
        <v>0.66561409245472403</v>
      </c>
      <c r="T25" s="41">
        <v>0.50572548232964998</v>
      </c>
      <c r="U25" s="34"/>
    </row>
    <row r="26" spans="1:21" ht="17" customHeight="1">
      <c r="A26" s="40" t="s">
        <v>29</v>
      </c>
      <c r="B26" s="19">
        <v>5.0669517597204984E-2</v>
      </c>
      <c r="C26" s="19">
        <v>1.2121175526545644E-2</v>
      </c>
      <c r="D26" s="19">
        <v>7.4861392607998248E-2</v>
      </c>
      <c r="E26" s="18">
        <v>4.1802478221883357</v>
      </c>
      <c r="F26" s="41">
        <v>2.9678140759996899E-5</v>
      </c>
      <c r="G26" s="49"/>
      <c r="H26" s="51" t="s">
        <v>32</v>
      </c>
      <c r="I26" s="22">
        <v>-2.7422618599969588E-3</v>
      </c>
      <c r="J26" s="22">
        <v>1.8496861529157638E-2</v>
      </c>
      <c r="K26" s="22">
        <v>-2.598448673102354E-3</v>
      </c>
      <c r="L26" s="22">
        <v>-0.14825552192593203</v>
      </c>
      <c r="M26" s="52">
        <v>0.882150330039988</v>
      </c>
      <c r="N26" s="49"/>
      <c r="O26" s="40" t="s">
        <v>35</v>
      </c>
      <c r="P26" s="19">
        <v>8.171136747598548E-3</v>
      </c>
      <c r="Q26" s="19">
        <v>2.1510838325276651E-3</v>
      </c>
      <c r="R26" s="19">
        <v>8.8395545313148666E-2</v>
      </c>
      <c r="S26" s="18">
        <v>3.798613807625026</v>
      </c>
      <c r="T26" s="41">
        <v>1.4933370990929731E-4</v>
      </c>
      <c r="U26" s="34"/>
    </row>
    <row r="27" spans="1:21" ht="17" customHeight="1">
      <c r="A27" s="40" t="s">
        <v>31</v>
      </c>
      <c r="B27" s="19">
        <v>-0.20633850778295357</v>
      </c>
      <c r="C27" s="19">
        <v>2.7593835201888208E-2</v>
      </c>
      <c r="D27" s="19">
        <v>-0.11591951988903677</v>
      </c>
      <c r="E27" s="18">
        <v>-7.4777031272852605</v>
      </c>
      <c r="F27" s="41">
        <v>9.0569560262103645E-14</v>
      </c>
      <c r="G27" s="49"/>
      <c r="H27" s="51" t="s">
        <v>30</v>
      </c>
      <c r="I27" s="22">
        <v>2.613862323456687E-3</v>
      </c>
      <c r="J27" s="22">
        <v>3.3874863274602537E-3</v>
      </c>
      <c r="K27" s="22">
        <v>1.3378922014482052E-2</v>
      </c>
      <c r="L27" s="22">
        <v>0.77162298848787192</v>
      </c>
      <c r="M27" s="52">
        <v>0.44039395738797771</v>
      </c>
      <c r="N27" s="49"/>
      <c r="O27" s="40" t="s">
        <v>31</v>
      </c>
      <c r="P27" s="19">
        <v>-1.3867663938460111E-2</v>
      </c>
      <c r="Q27" s="19">
        <v>1.4806817093903229E-2</v>
      </c>
      <c r="R27" s="19">
        <v>-2.0668381567259336E-2</v>
      </c>
      <c r="S27" s="19">
        <v>-0.9365729211425311</v>
      </c>
      <c r="T27" s="41">
        <v>0.3490780016855457</v>
      </c>
      <c r="U27" s="34"/>
    </row>
    <row r="28" spans="1:21" ht="17" customHeight="1">
      <c r="A28" s="40" t="s">
        <v>20</v>
      </c>
      <c r="B28" s="19">
        <v>5.0644614944223093E-2</v>
      </c>
      <c r="C28" s="19">
        <v>1.3529737115851337E-2</v>
      </c>
      <c r="D28" s="19">
        <v>6.7930861454790506E-2</v>
      </c>
      <c r="E28" s="18">
        <v>3.7432076108033354</v>
      </c>
      <c r="F28" s="41">
        <v>1.839771762868108E-4</v>
      </c>
      <c r="G28" s="49"/>
      <c r="H28" s="51" t="s">
        <v>35</v>
      </c>
      <c r="I28" s="22">
        <v>7.1257622810022374E-4</v>
      </c>
      <c r="J28" s="22">
        <v>1.7980273779397726E-3</v>
      </c>
      <c r="K28" s="22">
        <v>7.4398280561032374E-3</v>
      </c>
      <c r="L28" s="22">
        <v>0.39630999885925677</v>
      </c>
      <c r="M28" s="52">
        <v>0.69190241733886615</v>
      </c>
      <c r="N28" s="49"/>
      <c r="O28" s="40" t="s">
        <v>20</v>
      </c>
      <c r="P28" s="19">
        <v>9.3613979425086931E-3</v>
      </c>
      <c r="Q28" s="19">
        <v>6.8662893067560219E-3</v>
      </c>
      <c r="R28" s="19">
        <v>3.4008662673354964E-2</v>
      </c>
      <c r="S28" s="18">
        <v>1.3633853052619895</v>
      </c>
      <c r="T28" s="41">
        <v>0.17289642819337514</v>
      </c>
      <c r="U28" s="34"/>
    </row>
    <row r="29" spans="1:21" ht="17" customHeight="1">
      <c r="A29" s="40" t="s">
        <v>36</v>
      </c>
      <c r="B29" s="19">
        <v>7.3143332767575495E-2</v>
      </c>
      <c r="C29" s="19">
        <v>2.2538506464943295E-2</v>
      </c>
      <c r="D29" s="19">
        <v>0.10353000476909552</v>
      </c>
      <c r="E29" s="18">
        <v>3.2452608552986262</v>
      </c>
      <c r="F29" s="41">
        <v>1.182106010715078E-3</v>
      </c>
      <c r="G29" s="49"/>
      <c r="H29" s="51" t="s">
        <v>31</v>
      </c>
      <c r="I29" s="22">
        <v>1.5362526620449624E-2</v>
      </c>
      <c r="J29" s="22">
        <v>1.2374180929805708E-2</v>
      </c>
      <c r="K29" s="22">
        <v>2.3028067802011578E-2</v>
      </c>
      <c r="L29" s="21">
        <v>1.2414984642293279</v>
      </c>
      <c r="M29" s="52">
        <v>0.2145114236494019</v>
      </c>
      <c r="N29" s="49"/>
      <c r="O29" s="40" t="s">
        <v>36</v>
      </c>
      <c r="P29" s="19">
        <v>3.9471788817833753E-2</v>
      </c>
      <c r="Q29" s="19">
        <v>1.1189093435783925E-2</v>
      </c>
      <c r="R29" s="19">
        <v>0.15405589854438659</v>
      </c>
      <c r="S29" s="18">
        <v>3.5277021364035379</v>
      </c>
      <c r="T29" s="41">
        <v>4.2751453982677956E-4</v>
      </c>
      <c r="U29" s="34"/>
    </row>
    <row r="30" spans="1:21" ht="17" customHeight="1">
      <c r="A30" s="40" t="s">
        <v>37</v>
      </c>
      <c r="B30" s="19">
        <v>-4.1475504546898315E-2</v>
      </c>
      <c r="C30" s="19">
        <v>2.8705587460333772E-2</v>
      </c>
      <c r="D30" s="19">
        <v>-4.7347942491347522E-2</v>
      </c>
      <c r="E30" s="18">
        <v>-1.444858238982581</v>
      </c>
      <c r="F30" s="41">
        <v>0.14856805402438034</v>
      </c>
      <c r="G30" s="49"/>
      <c r="H30" s="51" t="s">
        <v>20</v>
      </c>
      <c r="I30" s="22">
        <v>-7.4158790775642608E-3</v>
      </c>
      <c r="J30" s="22">
        <v>5.702312185470541E-3</v>
      </c>
      <c r="K30" s="22">
        <v>-2.635671524677689E-2</v>
      </c>
      <c r="L30" s="21">
        <v>-1.300503872176602</v>
      </c>
      <c r="M30" s="52">
        <v>0.19352070960246348</v>
      </c>
      <c r="N30" s="49"/>
      <c r="O30" s="40" t="s">
        <v>37</v>
      </c>
      <c r="P30" s="19">
        <v>-1.4628810255038765E-2</v>
      </c>
      <c r="Q30" s="19">
        <v>1.4499454411479356E-2</v>
      </c>
      <c r="R30" s="19">
        <v>-4.5905257859133158E-2</v>
      </c>
      <c r="S30" s="18">
        <v>-1.0089214283440209</v>
      </c>
      <c r="T30" s="41">
        <v>0.31311994217213235</v>
      </c>
      <c r="U30" s="34"/>
    </row>
    <row r="31" spans="1:21" ht="17" customHeight="1">
      <c r="A31" s="40" t="s">
        <v>38</v>
      </c>
      <c r="B31" s="19">
        <v>-5.5679947231317625E-2</v>
      </c>
      <c r="C31" s="19">
        <v>2.550087907511699E-2</v>
      </c>
      <c r="D31" s="19">
        <v>-7.7502940625656797E-2</v>
      </c>
      <c r="E31" s="18">
        <v>-2.1834520710954033</v>
      </c>
      <c r="F31" s="41">
        <v>2.9054548239611542E-2</v>
      </c>
      <c r="G31" s="49"/>
      <c r="H31" s="51" t="s">
        <v>36</v>
      </c>
      <c r="I31" s="22">
        <v>-1.7045863079264027E-2</v>
      </c>
      <c r="J31" s="22">
        <v>9.5200786329851881E-3</v>
      </c>
      <c r="K31" s="22">
        <v>-6.5176449253455726E-2</v>
      </c>
      <c r="L31" s="21">
        <v>-1.7905170468028999</v>
      </c>
      <c r="M31" s="52">
        <v>7.3464044952963922E-2</v>
      </c>
      <c r="N31" s="49"/>
      <c r="O31" s="40" t="s">
        <v>38</v>
      </c>
      <c r="P31" s="19">
        <v>-2.9670443710670659E-2</v>
      </c>
      <c r="Q31" s="19">
        <v>1.3054578405788388E-2</v>
      </c>
      <c r="R31" s="19">
        <v>-0.10990540595353121</v>
      </c>
      <c r="S31" s="18">
        <v>-2.2727998399025138</v>
      </c>
      <c r="T31" s="41">
        <v>2.3131426415370325E-2</v>
      </c>
      <c r="U31" s="34"/>
    </row>
    <row r="32" spans="1:21" ht="17" customHeight="1">
      <c r="A32" s="40" t="s">
        <v>28</v>
      </c>
      <c r="B32" s="19">
        <v>-8.9359184128782521E-2</v>
      </c>
      <c r="C32" s="19">
        <v>1.3200961490301463E-2</v>
      </c>
      <c r="D32" s="19">
        <v>-9.9500943811318507E-2</v>
      </c>
      <c r="E32" s="18">
        <v>-6.7691420957809241</v>
      </c>
      <c r="F32" s="41">
        <v>1.4637470337102005E-11</v>
      </c>
      <c r="G32" s="49"/>
      <c r="H32" s="51" t="s">
        <v>37</v>
      </c>
      <c r="I32" s="22">
        <v>9.9986239814647167E-3</v>
      </c>
      <c r="J32" s="22">
        <v>1.2322364737237185E-2</v>
      </c>
      <c r="K32" s="22">
        <v>3.0550889878844096E-2</v>
      </c>
      <c r="L32" s="22">
        <v>0.81142087534949259</v>
      </c>
      <c r="M32" s="52">
        <v>0.41718354510827138</v>
      </c>
      <c r="N32" s="49"/>
      <c r="O32" s="40" t="s">
        <v>28</v>
      </c>
      <c r="P32" s="19">
        <v>3.2765021124527005E-4</v>
      </c>
      <c r="Q32" s="19">
        <v>6.9343539859758703E-3</v>
      </c>
      <c r="R32" s="19">
        <v>1.0025579047787706E-3</v>
      </c>
      <c r="S32" s="19">
        <v>4.7250286314761865E-2</v>
      </c>
      <c r="T32" s="41">
        <v>0.96231790964096464</v>
      </c>
      <c r="U32" s="34"/>
    </row>
    <row r="33" spans="1:21" ht="17" customHeight="1">
      <c r="A33" s="40" t="s">
        <v>26</v>
      </c>
      <c r="B33" s="19">
        <v>7.0894219983456659E-3</v>
      </c>
      <c r="C33" s="19">
        <v>9.2793379683529173E-3</v>
      </c>
      <c r="D33" s="19">
        <v>1.1316848568068768E-2</v>
      </c>
      <c r="E33" s="19">
        <v>0.76400083955601827</v>
      </c>
      <c r="F33" s="41">
        <v>0.44490721178565562</v>
      </c>
      <c r="G33" s="49"/>
      <c r="H33" s="51" t="s">
        <v>38</v>
      </c>
      <c r="I33" s="22">
        <v>2.9643024276298831E-2</v>
      </c>
      <c r="J33" s="22">
        <v>1.0942031745335843E-2</v>
      </c>
      <c r="K33" s="22">
        <v>0.1110669660466311</v>
      </c>
      <c r="L33" s="21">
        <v>2.7090968995711866</v>
      </c>
      <c r="M33" s="52">
        <v>6.7821097914288067E-3</v>
      </c>
      <c r="N33" s="49"/>
      <c r="O33" s="40" t="s">
        <v>26</v>
      </c>
      <c r="P33" s="19">
        <v>1.5011344504789133E-2</v>
      </c>
      <c r="Q33" s="19">
        <v>5.593665473616438E-3</v>
      </c>
      <c r="R33" s="19">
        <v>5.6523683434329522E-2</v>
      </c>
      <c r="S33" s="18">
        <v>2.6836328657108521</v>
      </c>
      <c r="T33" s="41">
        <v>7.3356331434697294E-3</v>
      </c>
      <c r="U33" s="34"/>
    </row>
    <row r="34" spans="1:21" ht="17" customHeight="1" thickBot="1">
      <c r="A34" s="42" t="s">
        <v>27</v>
      </c>
      <c r="B34" s="24">
        <v>-5.8058010665498094E-2</v>
      </c>
      <c r="C34" s="24">
        <v>0.15625512461232585</v>
      </c>
      <c r="D34" s="24">
        <v>-5.3388366222162139E-3</v>
      </c>
      <c r="E34" s="24">
        <v>-0.37155908204317745</v>
      </c>
      <c r="F34" s="43">
        <v>0.71023883284844513</v>
      </c>
      <c r="G34" s="49"/>
      <c r="H34" s="51" t="s">
        <v>28</v>
      </c>
      <c r="I34" s="22">
        <v>4.3165503170255626E-3</v>
      </c>
      <c r="J34" s="22">
        <v>5.8134704089648388E-3</v>
      </c>
      <c r="K34" s="22">
        <v>1.2829523717893981E-2</v>
      </c>
      <c r="L34" s="22">
        <v>0.74250834929323717</v>
      </c>
      <c r="M34" s="52">
        <v>0.45783315482961295</v>
      </c>
      <c r="N34" s="49"/>
      <c r="O34" s="42" t="s">
        <v>27</v>
      </c>
      <c r="P34" s="24">
        <v>2.3832539289324828E-2</v>
      </c>
      <c r="Q34" s="24">
        <v>8.1411160933970342E-2</v>
      </c>
      <c r="R34" s="24">
        <v>6.0613837187995121E-3</v>
      </c>
      <c r="S34" s="24">
        <v>0.29274289932623049</v>
      </c>
      <c r="T34" s="43">
        <v>0.76974545588505827</v>
      </c>
      <c r="U34" s="34"/>
    </row>
    <row r="35" spans="1:21" ht="17" customHeight="1">
      <c r="A35" s="16"/>
      <c r="B35" s="16"/>
      <c r="C35" s="16"/>
      <c r="D35" s="16"/>
      <c r="E35" s="16"/>
      <c r="F35" s="16"/>
      <c r="G35" s="33"/>
      <c r="H35" s="51" t="s">
        <v>26</v>
      </c>
      <c r="I35" s="22">
        <v>2.042765045635627E-3</v>
      </c>
      <c r="J35" s="22">
        <v>4.4620032450824907E-3</v>
      </c>
      <c r="K35" s="22">
        <v>7.8606457031084719E-3</v>
      </c>
      <c r="L35" s="22">
        <v>0.4578134379187036</v>
      </c>
      <c r="M35" s="52">
        <v>0.6471171421993851</v>
      </c>
      <c r="N35" s="34"/>
      <c r="O35" s="16"/>
      <c r="P35" s="16"/>
      <c r="Q35" s="16"/>
      <c r="R35" s="16"/>
      <c r="S35" s="16"/>
      <c r="T35" s="16"/>
    </row>
    <row r="36" spans="1:21" ht="17" customHeight="1" thickBot="1">
      <c r="G36" s="33"/>
      <c r="H36" s="53" t="s">
        <v>27</v>
      </c>
      <c r="I36" s="31">
        <v>-0.11835008127945087</v>
      </c>
      <c r="J36" s="31">
        <v>6.6557831534143741E-2</v>
      </c>
      <c r="K36" s="31">
        <v>-2.9901172620852009E-2</v>
      </c>
      <c r="L36" s="32">
        <v>-1.778154103754688</v>
      </c>
      <c r="M36" s="54">
        <v>7.5472192134397043E-2</v>
      </c>
      <c r="N36" s="34"/>
      <c r="O36" s="20"/>
    </row>
    <row r="37" spans="1:21" ht="17" customHeight="1">
      <c r="H37" s="16"/>
      <c r="I37" s="28"/>
      <c r="J37" s="28"/>
      <c r="K37" s="28"/>
      <c r="L37" s="28"/>
      <c r="M37" s="28"/>
      <c r="N37" s="20"/>
    </row>
  </sheetData>
  <sortState ref="O19:T34">
    <sortCondition ref="O1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tabSelected="1" workbookViewId="0">
      <selection activeCell="G6" sqref="G6"/>
    </sheetView>
  </sheetViews>
  <sheetFormatPr baseColWidth="10" defaultRowHeight="17" customHeight="1" x14ac:dyDescent="0"/>
  <cols>
    <col min="1" max="1" width="46" style="11" bestFit="1" customWidth="1"/>
    <col min="2" max="2" width="33.5" style="11" customWidth="1"/>
    <col min="3" max="3" width="10" style="11" customWidth="1"/>
    <col min="4" max="4" width="27.6640625" style="11" customWidth="1"/>
    <col min="5" max="6" width="10.83203125" style="11"/>
    <col min="7" max="7" width="18" style="11" bestFit="1" customWidth="1"/>
    <col min="8" max="8" width="10.83203125" style="11"/>
    <col min="9" max="9" width="71.6640625" style="11" bestFit="1" customWidth="1"/>
    <col min="10" max="10" width="22.5" style="11" customWidth="1"/>
    <col min="11" max="14" width="10.83203125" style="11"/>
    <col min="15" max="15" width="18" style="11" bestFit="1" customWidth="1"/>
    <col min="16" max="16" width="10.83203125" style="11"/>
    <col min="17" max="17" width="40.33203125" style="11" bestFit="1" customWidth="1"/>
    <col min="18" max="18" width="24.1640625" style="11" bestFit="1" customWidth="1"/>
    <col min="19" max="19" width="9" style="11" bestFit="1" customWidth="1"/>
    <col min="20" max="20" width="22" style="11" bestFit="1" customWidth="1"/>
    <col min="21" max="22" width="10.83203125" style="11"/>
    <col min="23" max="23" width="18" style="11" bestFit="1" customWidth="1"/>
    <col min="24" max="16384" width="10.83203125" style="11"/>
  </cols>
  <sheetData>
    <row r="1" spans="1:23" s="9" customFormat="1" ht="17" customHeight="1" thickBot="1">
      <c r="A1" s="130" t="s">
        <v>42</v>
      </c>
      <c r="B1" s="131" t="s">
        <v>0</v>
      </c>
      <c r="C1" s="131"/>
      <c r="D1" s="131" t="s">
        <v>1</v>
      </c>
      <c r="E1" s="132"/>
      <c r="F1" s="132"/>
      <c r="G1" s="64"/>
      <c r="H1" s="133"/>
      <c r="I1" s="123" t="s">
        <v>40</v>
      </c>
      <c r="J1" s="124" t="s">
        <v>0</v>
      </c>
      <c r="K1" s="124"/>
      <c r="L1" s="124" t="s">
        <v>1</v>
      </c>
      <c r="M1" s="132"/>
      <c r="N1" s="132"/>
      <c r="O1" s="149"/>
      <c r="P1" s="64"/>
      <c r="Q1" s="123" t="s">
        <v>41</v>
      </c>
      <c r="R1" s="124" t="s">
        <v>0</v>
      </c>
      <c r="S1" s="124"/>
      <c r="T1" s="124" t="s">
        <v>1</v>
      </c>
      <c r="U1" s="132"/>
      <c r="V1" s="132"/>
      <c r="W1" s="57"/>
    </row>
    <row r="2" spans="1:23" s="9" customFormat="1" ht="17" customHeight="1" thickBot="1">
      <c r="A2" s="127"/>
      <c r="B2" s="128" t="s">
        <v>4</v>
      </c>
      <c r="C2" s="128" t="s">
        <v>5</v>
      </c>
      <c r="D2" s="128" t="s">
        <v>6</v>
      </c>
      <c r="E2" s="128" t="s">
        <v>2</v>
      </c>
      <c r="F2" s="129" t="s">
        <v>3</v>
      </c>
      <c r="G2" s="140" t="s">
        <v>49</v>
      </c>
      <c r="H2" s="145"/>
      <c r="I2" s="126"/>
      <c r="J2" s="121" t="s">
        <v>4</v>
      </c>
      <c r="K2" s="121" t="s">
        <v>5</v>
      </c>
      <c r="L2" s="121" t="s">
        <v>6</v>
      </c>
      <c r="M2" s="121" t="s">
        <v>2</v>
      </c>
      <c r="N2" s="122" t="s">
        <v>3</v>
      </c>
      <c r="O2" s="140" t="s">
        <v>49</v>
      </c>
      <c r="P2" s="64"/>
      <c r="Q2" s="126"/>
      <c r="R2" s="121" t="s">
        <v>4</v>
      </c>
      <c r="S2" s="121" t="s">
        <v>5</v>
      </c>
      <c r="T2" s="121" t="s">
        <v>6</v>
      </c>
      <c r="U2" s="121" t="s">
        <v>2</v>
      </c>
      <c r="V2" s="122" t="s">
        <v>3</v>
      </c>
      <c r="W2" s="140" t="s">
        <v>49</v>
      </c>
    </row>
    <row r="3" spans="1:23" ht="17" customHeight="1" thickBot="1">
      <c r="A3" s="58" t="s">
        <v>7</v>
      </c>
      <c r="B3" s="10">
        <v>9.609</v>
      </c>
      <c r="C3" s="10">
        <v>0.95899999999999996</v>
      </c>
      <c r="D3" s="10"/>
      <c r="E3" s="10">
        <v>10.023999999999999</v>
      </c>
      <c r="F3" s="59">
        <v>0</v>
      </c>
      <c r="G3" s="140">
        <f>F3*3</f>
        <v>0</v>
      </c>
      <c r="H3" s="49"/>
      <c r="I3" s="38" t="s">
        <v>7</v>
      </c>
      <c r="J3" s="11">
        <v>1.526</v>
      </c>
      <c r="K3" s="11">
        <v>0.42299999999999999</v>
      </c>
      <c r="M3" s="11">
        <v>3.6040000000000001</v>
      </c>
      <c r="N3" s="48">
        <v>0</v>
      </c>
      <c r="O3" s="140">
        <f>N3*3</f>
        <v>0</v>
      </c>
      <c r="P3" s="49"/>
      <c r="Q3" s="38" t="s">
        <v>7</v>
      </c>
      <c r="R3" s="11">
        <v>0.29799999999999999</v>
      </c>
      <c r="S3" s="11">
        <v>0.40600000000000003</v>
      </c>
      <c r="U3" s="11">
        <v>0.73299999999999998</v>
      </c>
      <c r="V3" s="48">
        <v>0.46300000000000002</v>
      </c>
      <c r="W3" s="140">
        <f>V3*3</f>
        <v>1.389</v>
      </c>
    </row>
    <row r="4" spans="1:23" ht="17" customHeight="1" thickBot="1">
      <c r="A4" s="58" t="s">
        <v>23</v>
      </c>
      <c r="B4" s="10">
        <v>0</v>
      </c>
      <c r="C4" s="10">
        <v>0</v>
      </c>
      <c r="D4" s="10">
        <v>-7.8E-2</v>
      </c>
      <c r="E4" s="10">
        <v>-4.6970000000000001</v>
      </c>
      <c r="F4" s="59">
        <v>0</v>
      </c>
      <c r="G4" s="140">
        <f t="shared" ref="G4:G34" si="0">F4*3</f>
        <v>0</v>
      </c>
      <c r="H4" s="49"/>
      <c r="I4" s="38" t="s">
        <v>23</v>
      </c>
      <c r="J4" s="11">
        <v>0</v>
      </c>
      <c r="K4" s="11">
        <v>0</v>
      </c>
      <c r="L4" s="11">
        <v>6.9000000000000006E-2</v>
      </c>
      <c r="M4" s="11">
        <v>3.5019999999999998</v>
      </c>
      <c r="N4" s="48">
        <v>0</v>
      </c>
      <c r="O4" s="140">
        <f t="shared" ref="O4:O36" si="1">N4*3</f>
        <v>0</v>
      </c>
      <c r="P4" s="49"/>
      <c r="Q4" s="38" t="s">
        <v>23</v>
      </c>
      <c r="R4" s="12">
        <v>6.844E-6</v>
      </c>
      <c r="S4" s="11">
        <v>0</v>
      </c>
      <c r="T4" s="11">
        <v>5.0000000000000001E-3</v>
      </c>
      <c r="U4" s="11">
        <v>0.218</v>
      </c>
      <c r="V4" s="48">
        <v>0.82699999999999996</v>
      </c>
      <c r="W4" s="140">
        <f t="shared" ref="W4:W34" si="2">V4*3</f>
        <v>2.4809999999999999</v>
      </c>
    </row>
    <row r="5" spans="1:23" ht="17" customHeight="1" thickBot="1">
      <c r="A5" s="58" t="s">
        <v>24</v>
      </c>
      <c r="B5" s="10">
        <v>-0.56899999999999995</v>
      </c>
      <c r="C5" s="10">
        <v>6.6000000000000003E-2</v>
      </c>
      <c r="D5" s="10">
        <v>-0.123</v>
      </c>
      <c r="E5" s="10">
        <v>-8.6319999999999997</v>
      </c>
      <c r="F5" s="59">
        <v>0</v>
      </c>
      <c r="G5" s="140">
        <f t="shared" si="0"/>
        <v>0</v>
      </c>
      <c r="H5" s="49"/>
      <c r="I5" s="38" t="s">
        <v>24</v>
      </c>
      <c r="J5" s="11">
        <v>0.17499999999999999</v>
      </c>
      <c r="K5" s="11">
        <v>2.8000000000000001E-2</v>
      </c>
      <c r="L5" s="11">
        <v>0.104</v>
      </c>
      <c r="M5" s="11">
        <v>6.2160000000000002</v>
      </c>
      <c r="N5" s="48">
        <v>0</v>
      </c>
      <c r="O5" s="140">
        <f t="shared" si="1"/>
        <v>0</v>
      </c>
      <c r="P5" s="49"/>
      <c r="Q5" s="38" t="s">
        <v>24</v>
      </c>
      <c r="R5" s="11">
        <v>-0.14000000000000001</v>
      </c>
      <c r="S5" s="11">
        <v>2.8000000000000001E-2</v>
      </c>
      <c r="T5" s="11">
        <v>-0.104</v>
      </c>
      <c r="U5" s="11">
        <v>-5.0609999999999999</v>
      </c>
      <c r="V5" s="48">
        <v>0</v>
      </c>
      <c r="W5" s="140">
        <f t="shared" si="2"/>
        <v>0</v>
      </c>
    </row>
    <row r="6" spans="1:23" ht="17" customHeight="1" thickBot="1">
      <c r="A6" s="58" t="s">
        <v>21</v>
      </c>
      <c r="B6" s="10">
        <v>-2.5000000000000001E-2</v>
      </c>
      <c r="C6" s="10">
        <v>9.1999999999999998E-2</v>
      </c>
      <c r="D6" s="10">
        <v>-5.0000000000000001E-3</v>
      </c>
      <c r="E6" s="10">
        <v>-0.26800000000000002</v>
      </c>
      <c r="F6" s="59">
        <v>0.78900000000000003</v>
      </c>
      <c r="G6" s="140">
        <f t="shared" si="0"/>
        <v>2.367</v>
      </c>
      <c r="H6" s="49"/>
      <c r="I6" s="38" t="s">
        <v>21</v>
      </c>
      <c r="J6" s="11">
        <v>6.0000000000000001E-3</v>
      </c>
      <c r="K6" s="11">
        <v>0.04</v>
      </c>
      <c r="L6" s="11">
        <v>3.0000000000000001E-3</v>
      </c>
      <c r="M6" s="11">
        <v>0.151</v>
      </c>
      <c r="N6" s="48">
        <v>0.88</v>
      </c>
      <c r="O6" s="140">
        <f t="shared" si="1"/>
        <v>2.64</v>
      </c>
      <c r="P6" s="49"/>
      <c r="Q6" s="38" t="s">
        <v>21</v>
      </c>
      <c r="R6" s="11">
        <v>-0.122</v>
      </c>
      <c r="S6" s="11">
        <v>3.7999999999999999E-2</v>
      </c>
      <c r="T6" s="11">
        <v>-0.08</v>
      </c>
      <c r="U6" s="11">
        <v>-3.1779999999999999</v>
      </c>
      <c r="V6" s="48">
        <v>2E-3</v>
      </c>
      <c r="W6" s="140">
        <f t="shared" si="2"/>
        <v>6.0000000000000001E-3</v>
      </c>
    </row>
    <row r="7" spans="1:23" ht="17" customHeight="1" thickBot="1">
      <c r="A7" s="58" t="s">
        <v>22</v>
      </c>
      <c r="B7" s="10">
        <v>-8.2000000000000003E-2</v>
      </c>
      <c r="C7" s="10">
        <v>8.1000000000000003E-2</v>
      </c>
      <c r="D7" s="10">
        <v>-1.7999999999999999E-2</v>
      </c>
      <c r="E7" s="10">
        <v>-1.008</v>
      </c>
      <c r="F7" s="59">
        <v>0.314</v>
      </c>
      <c r="G7" s="140">
        <f t="shared" si="0"/>
        <v>0.94199999999999995</v>
      </c>
      <c r="H7" s="49"/>
      <c r="I7" s="38" t="s">
        <v>22</v>
      </c>
      <c r="J7" s="11">
        <v>-5.0000000000000001E-3</v>
      </c>
      <c r="K7" s="11">
        <v>3.5000000000000003E-2</v>
      </c>
      <c r="L7" s="11">
        <v>-3.0000000000000001E-3</v>
      </c>
      <c r="M7" s="11">
        <v>-0.157</v>
      </c>
      <c r="N7" s="48">
        <v>0.875</v>
      </c>
      <c r="O7" s="140">
        <f t="shared" si="1"/>
        <v>2.625</v>
      </c>
      <c r="P7" s="49"/>
      <c r="Q7" s="38" t="s">
        <v>22</v>
      </c>
      <c r="R7" s="11">
        <v>-3.7999999999999999E-2</v>
      </c>
      <c r="S7" s="11">
        <v>3.4000000000000002E-2</v>
      </c>
      <c r="T7" s="11">
        <v>-2.8000000000000001E-2</v>
      </c>
      <c r="U7" s="11">
        <v>-1.127</v>
      </c>
      <c r="V7" s="48">
        <v>0.26</v>
      </c>
      <c r="W7" s="140">
        <f t="shared" si="2"/>
        <v>0.78</v>
      </c>
    </row>
    <row r="8" spans="1:23" ht="17" customHeight="1" thickBot="1">
      <c r="A8" s="58" t="s">
        <v>25</v>
      </c>
      <c r="B8" s="10">
        <v>1.0999999999999999E-2</v>
      </c>
      <c r="C8" s="10">
        <v>2.3E-2</v>
      </c>
      <c r="D8" s="10">
        <v>8.0000000000000002E-3</v>
      </c>
      <c r="E8" s="10">
        <v>0.48499999999999999</v>
      </c>
      <c r="F8" s="59">
        <v>0.628</v>
      </c>
      <c r="G8" s="140">
        <f t="shared" si="0"/>
        <v>1.8839999999999999</v>
      </c>
      <c r="H8" s="49"/>
      <c r="I8" s="51" t="s">
        <v>39</v>
      </c>
      <c r="J8" s="11">
        <v>1.4999999999999999E-2</v>
      </c>
      <c r="K8" s="11">
        <v>1E-3</v>
      </c>
      <c r="L8" s="11">
        <v>0.27500000000000002</v>
      </c>
      <c r="M8" s="11">
        <v>15.391</v>
      </c>
      <c r="N8" s="48">
        <v>0</v>
      </c>
      <c r="O8" s="140">
        <f t="shared" si="1"/>
        <v>0</v>
      </c>
      <c r="P8" s="49"/>
      <c r="Q8" s="38" t="s">
        <v>25</v>
      </c>
      <c r="R8" s="11">
        <v>-2E-3</v>
      </c>
      <c r="S8" s="11">
        <v>0.01</v>
      </c>
      <c r="T8" s="11">
        <v>-5.0000000000000001E-3</v>
      </c>
      <c r="U8" s="11">
        <v>-0.20599999999999999</v>
      </c>
      <c r="V8" s="48">
        <v>0.83699999999999997</v>
      </c>
      <c r="W8" s="140">
        <f t="shared" si="2"/>
        <v>2.5110000000000001</v>
      </c>
    </row>
    <row r="9" spans="1:23" ht="17" customHeight="1" thickBot="1">
      <c r="A9" s="58" t="s">
        <v>32</v>
      </c>
      <c r="B9" s="10">
        <v>0.151</v>
      </c>
      <c r="C9" s="10">
        <v>4.1000000000000002E-2</v>
      </c>
      <c r="D9" s="10">
        <v>5.3999999999999999E-2</v>
      </c>
      <c r="E9" s="10">
        <v>3.6659999999999999</v>
      </c>
      <c r="F9" s="59">
        <v>0</v>
      </c>
      <c r="G9" s="140">
        <f t="shared" si="0"/>
        <v>0</v>
      </c>
      <c r="H9" s="49"/>
      <c r="I9" s="38" t="s">
        <v>25</v>
      </c>
      <c r="J9" s="11">
        <v>-1.2E-2</v>
      </c>
      <c r="K9" s="11">
        <v>0.01</v>
      </c>
      <c r="L9" s="11">
        <v>-2.3E-2</v>
      </c>
      <c r="M9" s="11">
        <v>-1.2190000000000001</v>
      </c>
      <c r="N9" s="48">
        <v>0.223</v>
      </c>
      <c r="O9" s="140">
        <f t="shared" si="1"/>
        <v>0.66900000000000004</v>
      </c>
      <c r="P9" s="49"/>
      <c r="Q9" s="38" t="s">
        <v>32</v>
      </c>
      <c r="R9" s="11">
        <v>1.0999999999999999E-2</v>
      </c>
      <c r="S9" s="11">
        <v>1.7999999999999999E-2</v>
      </c>
      <c r="T9" s="11">
        <v>1.2999999999999999E-2</v>
      </c>
      <c r="U9" s="11">
        <v>0.625</v>
      </c>
      <c r="V9" s="48">
        <v>0.53200000000000003</v>
      </c>
      <c r="W9" s="140">
        <f t="shared" si="2"/>
        <v>1.5960000000000001</v>
      </c>
    </row>
    <row r="10" spans="1:23" ht="17" customHeight="1" thickBot="1">
      <c r="A10" s="58" t="s">
        <v>30</v>
      </c>
      <c r="B10" s="10">
        <v>-3.5999999999999997E-2</v>
      </c>
      <c r="C10" s="10">
        <v>8.0000000000000002E-3</v>
      </c>
      <c r="D10" s="10">
        <v>-6.9000000000000006E-2</v>
      </c>
      <c r="E10" s="10">
        <v>-4.7110000000000003</v>
      </c>
      <c r="F10" s="59">
        <v>0</v>
      </c>
      <c r="G10" s="140">
        <f t="shared" si="0"/>
        <v>0</v>
      </c>
      <c r="H10" s="49"/>
      <c r="I10" s="38" t="s">
        <v>32</v>
      </c>
      <c r="J10" s="11">
        <v>-2E-3</v>
      </c>
      <c r="K10" s="11">
        <v>1.7999999999999999E-2</v>
      </c>
      <c r="L10" s="11">
        <v>-2E-3</v>
      </c>
      <c r="M10" s="11">
        <v>-0.108</v>
      </c>
      <c r="N10" s="48">
        <v>0.91400000000000003</v>
      </c>
      <c r="O10" s="140">
        <f t="shared" si="1"/>
        <v>2.742</v>
      </c>
      <c r="P10" s="49"/>
      <c r="Q10" s="38" t="s">
        <v>30</v>
      </c>
      <c r="R10" s="11">
        <v>2E-3</v>
      </c>
      <c r="S10" s="11">
        <v>3.0000000000000001E-3</v>
      </c>
      <c r="T10" s="11">
        <v>1.4E-2</v>
      </c>
      <c r="U10" s="11">
        <v>0.64700000000000002</v>
      </c>
      <c r="V10" s="48">
        <v>0.51800000000000002</v>
      </c>
      <c r="W10" s="140">
        <f t="shared" si="2"/>
        <v>1.554</v>
      </c>
    </row>
    <row r="11" spans="1:23" ht="17" customHeight="1" thickBot="1">
      <c r="A11" s="58" t="s">
        <v>29</v>
      </c>
      <c r="B11" s="10">
        <v>4.9000000000000002E-2</v>
      </c>
      <c r="C11" s="10">
        <v>1.2E-2</v>
      </c>
      <c r="D11" s="10">
        <v>7.1999999999999995E-2</v>
      </c>
      <c r="E11" s="10">
        <v>4.1070000000000002</v>
      </c>
      <c r="F11" s="59">
        <v>0</v>
      </c>
      <c r="G11" s="140">
        <f t="shared" si="0"/>
        <v>0</v>
      </c>
      <c r="H11" s="49"/>
      <c r="I11" s="38" t="s">
        <v>30</v>
      </c>
      <c r="J11" s="11">
        <v>3.0000000000000001E-3</v>
      </c>
      <c r="K11" s="11">
        <v>3.0000000000000001E-3</v>
      </c>
      <c r="L11" s="11">
        <v>1.7000000000000001E-2</v>
      </c>
      <c r="M11" s="11">
        <v>0.96499999999999997</v>
      </c>
      <c r="N11" s="48">
        <v>0.33500000000000002</v>
      </c>
      <c r="O11" s="140">
        <f t="shared" si="1"/>
        <v>1.0050000000000001</v>
      </c>
      <c r="P11" s="49"/>
      <c r="Q11" s="38" t="s">
        <v>35</v>
      </c>
      <c r="R11" s="11">
        <v>7.0000000000000001E-3</v>
      </c>
      <c r="S11" s="11">
        <v>2E-3</v>
      </c>
      <c r="T11" s="11">
        <v>9.5000000000000001E-2</v>
      </c>
      <c r="U11" s="11">
        <v>4.1310000000000002</v>
      </c>
      <c r="V11" s="48">
        <v>0</v>
      </c>
      <c r="W11" s="140">
        <f t="shared" si="2"/>
        <v>0</v>
      </c>
    </row>
    <row r="12" spans="1:23" ht="17" customHeight="1" thickBot="1">
      <c r="A12" s="58" t="s">
        <v>31</v>
      </c>
      <c r="B12" s="10">
        <v>-0.20699999999999999</v>
      </c>
      <c r="C12" s="10">
        <v>2.7E-2</v>
      </c>
      <c r="D12" s="10">
        <v>-0.11600000000000001</v>
      </c>
      <c r="E12" s="10">
        <v>-7.5990000000000002</v>
      </c>
      <c r="F12" s="59">
        <v>0</v>
      </c>
      <c r="G12" s="140">
        <f t="shared" si="0"/>
        <v>0</v>
      </c>
      <c r="H12" s="49"/>
      <c r="I12" s="38" t="s">
        <v>35</v>
      </c>
      <c r="J12" s="11">
        <v>0</v>
      </c>
      <c r="K12" s="11">
        <v>2E-3</v>
      </c>
      <c r="L12" s="11">
        <v>5.0000000000000001E-3</v>
      </c>
      <c r="M12" s="11">
        <v>0.27300000000000002</v>
      </c>
      <c r="N12" s="48">
        <v>0.78500000000000003</v>
      </c>
      <c r="O12" s="140">
        <f t="shared" si="1"/>
        <v>2.355</v>
      </c>
      <c r="P12" s="49"/>
      <c r="Q12" s="38" t="s">
        <v>31</v>
      </c>
      <c r="R12" s="11">
        <v>-1.7000000000000001E-2</v>
      </c>
      <c r="S12" s="11">
        <v>1.2E-2</v>
      </c>
      <c r="T12" s="11">
        <v>-3.2000000000000001E-2</v>
      </c>
      <c r="U12" s="11">
        <v>-1.4510000000000001</v>
      </c>
      <c r="V12" s="48">
        <v>0.14699999999999999</v>
      </c>
      <c r="W12" s="140">
        <f t="shared" si="2"/>
        <v>0.44099999999999995</v>
      </c>
    </row>
    <row r="13" spans="1:23" ht="17" customHeight="1" thickBot="1">
      <c r="A13" s="58" t="s">
        <v>20</v>
      </c>
      <c r="B13" s="10">
        <v>0.04</v>
      </c>
      <c r="C13" s="10">
        <v>1.4E-2</v>
      </c>
      <c r="D13" s="10">
        <v>5.3999999999999999E-2</v>
      </c>
      <c r="E13" s="10">
        <v>2.976</v>
      </c>
      <c r="F13" s="59">
        <v>3.0000000000000001E-3</v>
      </c>
      <c r="G13" s="140">
        <f t="shared" si="0"/>
        <v>9.0000000000000011E-3</v>
      </c>
      <c r="H13" s="49"/>
      <c r="I13" s="38" t="s">
        <v>31</v>
      </c>
      <c r="J13" s="11">
        <v>1.6E-2</v>
      </c>
      <c r="K13" s="11">
        <v>1.2E-2</v>
      </c>
      <c r="L13" s="11">
        <v>2.3E-2</v>
      </c>
      <c r="M13" s="11">
        <v>1.2589999999999999</v>
      </c>
      <c r="N13" s="48">
        <v>0.20799999999999999</v>
      </c>
      <c r="O13" s="140">
        <f t="shared" si="1"/>
        <v>0.624</v>
      </c>
      <c r="P13" s="49"/>
      <c r="Q13" s="38" t="s">
        <v>20</v>
      </c>
      <c r="R13" s="11">
        <v>5.0000000000000001E-3</v>
      </c>
      <c r="S13" s="11">
        <v>6.0000000000000001E-3</v>
      </c>
      <c r="T13" s="11">
        <v>2.1999999999999999E-2</v>
      </c>
      <c r="U13" s="11">
        <v>0.872</v>
      </c>
      <c r="V13" s="48">
        <v>0.38300000000000001</v>
      </c>
      <c r="W13" s="140">
        <f t="shared" si="2"/>
        <v>1.149</v>
      </c>
    </row>
    <row r="14" spans="1:23" ht="17" customHeight="1" thickBot="1">
      <c r="A14" s="58" t="s">
        <v>19</v>
      </c>
      <c r="B14" s="10">
        <v>4.1000000000000002E-2</v>
      </c>
      <c r="C14" s="10">
        <v>1.2E-2</v>
      </c>
      <c r="D14" s="10">
        <v>0.06</v>
      </c>
      <c r="E14" s="10">
        <v>3.2930000000000001</v>
      </c>
      <c r="F14" s="59">
        <v>1E-3</v>
      </c>
      <c r="G14" s="140">
        <f t="shared" si="0"/>
        <v>3.0000000000000001E-3</v>
      </c>
      <c r="H14" s="49"/>
      <c r="I14" s="38" t="s">
        <v>20</v>
      </c>
      <c r="J14" s="11">
        <v>-8.9999999999999993E-3</v>
      </c>
      <c r="K14" s="11">
        <v>6.0000000000000001E-3</v>
      </c>
      <c r="L14" s="11">
        <v>-3.4000000000000002E-2</v>
      </c>
      <c r="M14" s="11">
        <v>-1.631</v>
      </c>
      <c r="N14" s="48">
        <v>0.10299999999999999</v>
      </c>
      <c r="O14" s="140">
        <f t="shared" si="1"/>
        <v>0.309</v>
      </c>
      <c r="P14" s="49"/>
      <c r="Q14" s="38" t="s">
        <v>19</v>
      </c>
      <c r="R14" s="11">
        <v>1.4E-2</v>
      </c>
      <c r="S14" s="11">
        <v>5.0000000000000001E-3</v>
      </c>
      <c r="T14" s="11">
        <v>6.8000000000000005E-2</v>
      </c>
      <c r="U14" s="11">
        <v>2.6269999999999998</v>
      </c>
      <c r="V14" s="48">
        <v>8.9999999999999993E-3</v>
      </c>
      <c r="W14" s="140">
        <f t="shared" si="2"/>
        <v>2.6999999999999996E-2</v>
      </c>
    </row>
    <row r="15" spans="1:23" ht="17" customHeight="1" thickBot="1">
      <c r="A15" s="58" t="s">
        <v>28</v>
      </c>
      <c r="B15" s="10">
        <v>-9.0999999999999998E-2</v>
      </c>
      <c r="C15" s="10">
        <v>1.2999999999999999E-2</v>
      </c>
      <c r="D15" s="10">
        <v>-0.10199999999999999</v>
      </c>
      <c r="E15" s="10">
        <v>-7.024</v>
      </c>
      <c r="F15" s="59">
        <v>0</v>
      </c>
      <c r="G15" s="140">
        <f t="shared" si="0"/>
        <v>0</v>
      </c>
      <c r="H15" s="49"/>
      <c r="I15" s="38" t="s">
        <v>19</v>
      </c>
      <c r="J15" s="11">
        <v>3.0000000000000001E-3</v>
      </c>
      <c r="K15" s="11">
        <v>5.0000000000000001E-3</v>
      </c>
      <c r="L15" s="11">
        <v>0.01</v>
      </c>
      <c r="M15" s="11">
        <v>0.496</v>
      </c>
      <c r="N15" s="48">
        <v>0.62</v>
      </c>
      <c r="O15" s="140">
        <f t="shared" si="1"/>
        <v>1.8599999999999999</v>
      </c>
      <c r="P15" s="49"/>
      <c r="Q15" s="38" t="s">
        <v>28</v>
      </c>
      <c r="R15" s="11">
        <v>-1E-3</v>
      </c>
      <c r="S15" s="11">
        <v>6.0000000000000001E-3</v>
      </c>
      <c r="T15" s="11">
        <v>-3.0000000000000001E-3</v>
      </c>
      <c r="U15" s="11">
        <v>-0.14599999999999999</v>
      </c>
      <c r="V15" s="48">
        <v>0.88400000000000001</v>
      </c>
      <c r="W15" s="140">
        <f t="shared" si="2"/>
        <v>2.6520000000000001</v>
      </c>
    </row>
    <row r="16" spans="1:23" ht="17" customHeight="1" thickBot="1">
      <c r="A16" s="58" t="s">
        <v>26</v>
      </c>
      <c r="B16" s="10">
        <v>8.0000000000000002E-3</v>
      </c>
      <c r="C16" s="10">
        <v>8.9999999999999993E-3</v>
      </c>
      <c r="D16" s="10">
        <v>1.2999999999999999E-2</v>
      </c>
      <c r="E16" s="10">
        <v>0.85799999999999998</v>
      </c>
      <c r="F16" s="59">
        <v>0.39100000000000001</v>
      </c>
      <c r="G16" s="140">
        <f t="shared" si="0"/>
        <v>1.173</v>
      </c>
      <c r="H16" s="49"/>
      <c r="I16" s="38" t="s">
        <v>28</v>
      </c>
      <c r="J16" s="11">
        <v>4.0000000000000001E-3</v>
      </c>
      <c r="K16" s="11">
        <v>6.0000000000000001E-3</v>
      </c>
      <c r="L16" s="11">
        <v>1.2999999999999999E-2</v>
      </c>
      <c r="M16" s="11">
        <v>0.78200000000000003</v>
      </c>
      <c r="N16" s="48">
        <v>0.434</v>
      </c>
      <c r="O16" s="140">
        <f t="shared" si="1"/>
        <v>1.302</v>
      </c>
      <c r="P16" s="49"/>
      <c r="Q16" s="38" t="s">
        <v>26</v>
      </c>
      <c r="R16" s="11">
        <v>1.4E-2</v>
      </c>
      <c r="S16" s="11">
        <v>4.0000000000000001E-3</v>
      </c>
      <c r="T16" s="11">
        <v>6.4000000000000001E-2</v>
      </c>
      <c r="U16" s="11">
        <v>3.0659999999999998</v>
      </c>
      <c r="V16" s="48">
        <v>2E-3</v>
      </c>
      <c r="W16" s="140">
        <f t="shared" si="2"/>
        <v>6.0000000000000001E-3</v>
      </c>
    </row>
    <row r="17" spans="1:23" ht="17" customHeight="1" thickBot="1">
      <c r="A17" s="60" t="s">
        <v>27</v>
      </c>
      <c r="B17" s="13">
        <v>-0.104</v>
      </c>
      <c r="C17" s="13">
        <v>0.153</v>
      </c>
      <c r="D17" s="13">
        <v>-0.01</v>
      </c>
      <c r="E17" s="13">
        <v>-0.67700000000000005</v>
      </c>
      <c r="F17" s="61">
        <v>0.498</v>
      </c>
      <c r="G17" s="140">
        <f t="shared" si="0"/>
        <v>1.494</v>
      </c>
      <c r="H17" s="49"/>
      <c r="I17" s="38" t="s">
        <v>26</v>
      </c>
      <c r="J17" s="11">
        <v>3.0000000000000001E-3</v>
      </c>
      <c r="K17" s="11">
        <v>4.0000000000000001E-3</v>
      </c>
      <c r="L17" s="11">
        <v>0.01</v>
      </c>
      <c r="M17" s="11">
        <v>0.58299999999999996</v>
      </c>
      <c r="N17" s="48">
        <v>0.56000000000000005</v>
      </c>
      <c r="O17" s="140">
        <f t="shared" si="1"/>
        <v>1.6800000000000002</v>
      </c>
      <c r="P17" s="49"/>
      <c r="Q17" s="68" t="s">
        <v>27</v>
      </c>
      <c r="R17" s="14">
        <v>-0.04</v>
      </c>
      <c r="S17" s="14">
        <v>6.5000000000000002E-2</v>
      </c>
      <c r="T17" s="14">
        <v>-1.2999999999999999E-2</v>
      </c>
      <c r="U17" s="14">
        <v>-0.61399999999999999</v>
      </c>
      <c r="V17" s="69">
        <v>0.53900000000000003</v>
      </c>
      <c r="W17" s="140">
        <f t="shared" si="2"/>
        <v>1.617</v>
      </c>
    </row>
    <row r="18" spans="1:23" ht="17" customHeight="1" thickBot="1">
      <c r="A18" s="62" t="s">
        <v>7</v>
      </c>
      <c r="B18" s="15">
        <v>9.4610000000000003</v>
      </c>
      <c r="C18" s="15">
        <v>0.96</v>
      </c>
      <c r="D18" s="15"/>
      <c r="E18" s="15">
        <v>9.8580000000000005</v>
      </c>
      <c r="F18" s="63">
        <v>0</v>
      </c>
      <c r="G18" s="140">
        <f t="shared" si="0"/>
        <v>0</v>
      </c>
      <c r="H18" s="150"/>
      <c r="I18" s="68" t="s">
        <v>27</v>
      </c>
      <c r="J18" s="14">
        <v>-0.129</v>
      </c>
      <c r="K18" s="14">
        <v>6.5000000000000002E-2</v>
      </c>
      <c r="L18" s="14">
        <v>-3.3000000000000002E-2</v>
      </c>
      <c r="M18" s="14">
        <v>-1.9810000000000001</v>
      </c>
      <c r="N18" s="69">
        <v>4.8000000000000001E-2</v>
      </c>
      <c r="O18" s="140">
        <f t="shared" si="1"/>
        <v>0.14400000000000002</v>
      </c>
      <c r="P18" s="49"/>
      <c r="Q18" s="46" t="s">
        <v>7</v>
      </c>
      <c r="R18" s="16">
        <v>0.221</v>
      </c>
      <c r="S18" s="16">
        <v>0.40600000000000003</v>
      </c>
      <c r="T18" s="16"/>
      <c r="U18" s="16">
        <v>0.54500000000000004</v>
      </c>
      <c r="V18" s="47">
        <v>0.58599999999999997</v>
      </c>
      <c r="W18" s="140">
        <f t="shared" si="2"/>
        <v>1.758</v>
      </c>
    </row>
    <row r="19" spans="1:23" ht="17" customHeight="1" thickBot="1">
      <c r="A19" s="58" t="s">
        <v>23</v>
      </c>
      <c r="B19" s="10">
        <v>0</v>
      </c>
      <c r="C19" s="10">
        <v>0</v>
      </c>
      <c r="D19" s="10">
        <v>-7.8E-2</v>
      </c>
      <c r="E19" s="10">
        <v>-4.74</v>
      </c>
      <c r="F19" s="59">
        <v>0</v>
      </c>
      <c r="G19" s="140">
        <f t="shared" si="0"/>
        <v>0</v>
      </c>
      <c r="H19" s="151"/>
      <c r="I19" s="46" t="s">
        <v>7</v>
      </c>
      <c r="J19" s="16">
        <v>1.593</v>
      </c>
      <c r="K19" s="16">
        <v>0.42399999999999999</v>
      </c>
      <c r="L19" s="16"/>
      <c r="M19" s="16">
        <v>3.758</v>
      </c>
      <c r="N19" s="47">
        <v>0</v>
      </c>
      <c r="O19" s="140">
        <f t="shared" si="1"/>
        <v>0</v>
      </c>
      <c r="P19" s="49"/>
      <c r="Q19" s="38" t="s">
        <v>23</v>
      </c>
      <c r="R19" s="12">
        <v>5.5450000000000003E-6</v>
      </c>
      <c r="S19" s="11">
        <v>0</v>
      </c>
      <c r="T19" s="11">
        <v>4.0000000000000001E-3</v>
      </c>
      <c r="U19" s="11">
        <v>0.17699999999999999</v>
      </c>
      <c r="V19" s="48">
        <v>0.86</v>
      </c>
      <c r="W19" s="140">
        <f t="shared" si="2"/>
        <v>2.58</v>
      </c>
    </row>
    <row r="20" spans="1:23" ht="17" customHeight="1" thickBot="1">
      <c r="A20" s="58" t="s">
        <v>24</v>
      </c>
      <c r="B20" s="10">
        <v>-0.56999999999999995</v>
      </c>
      <c r="C20" s="10">
        <v>6.6000000000000003E-2</v>
      </c>
      <c r="D20" s="10">
        <v>-0.123</v>
      </c>
      <c r="E20" s="10">
        <v>-8.6449999999999996</v>
      </c>
      <c r="F20" s="59">
        <v>0</v>
      </c>
      <c r="G20" s="140">
        <f t="shared" si="0"/>
        <v>0</v>
      </c>
      <c r="H20" s="49"/>
      <c r="I20" s="38" t="s">
        <v>23</v>
      </c>
      <c r="J20" s="11">
        <v>0</v>
      </c>
      <c r="K20" s="11">
        <v>0</v>
      </c>
      <c r="L20" s="11">
        <v>6.8000000000000005E-2</v>
      </c>
      <c r="M20" s="11">
        <v>3.4830000000000001</v>
      </c>
      <c r="N20" s="48">
        <v>1E-3</v>
      </c>
      <c r="O20" s="140">
        <f t="shared" si="1"/>
        <v>3.0000000000000001E-3</v>
      </c>
      <c r="P20" s="49"/>
      <c r="Q20" s="38" t="s">
        <v>24</v>
      </c>
      <c r="R20" s="11">
        <v>-0.13900000000000001</v>
      </c>
      <c r="S20" s="11">
        <v>2.8000000000000001E-2</v>
      </c>
      <c r="T20" s="11">
        <v>-0.10299999999999999</v>
      </c>
      <c r="U20" s="11">
        <v>-5.0339999999999998</v>
      </c>
      <c r="V20" s="48">
        <v>0</v>
      </c>
      <c r="W20" s="140">
        <f t="shared" si="2"/>
        <v>0</v>
      </c>
    </row>
    <row r="21" spans="1:23" ht="17" customHeight="1" thickBot="1">
      <c r="A21" s="58" t="s">
        <v>21</v>
      </c>
      <c r="B21" s="10">
        <v>0.247</v>
      </c>
      <c r="C21" s="10">
        <v>0.16</v>
      </c>
      <c r="D21" s="10">
        <v>4.7E-2</v>
      </c>
      <c r="E21" s="10">
        <v>1.5429999999999999</v>
      </c>
      <c r="F21" s="59">
        <v>0.123</v>
      </c>
      <c r="G21" s="140">
        <f t="shared" si="0"/>
        <v>0.36899999999999999</v>
      </c>
      <c r="H21" s="49"/>
      <c r="I21" s="38" t="s">
        <v>24</v>
      </c>
      <c r="J21" s="11">
        <v>0.17499999999999999</v>
      </c>
      <c r="K21" s="11">
        <v>2.8000000000000001E-2</v>
      </c>
      <c r="L21" s="11">
        <v>0.10299999999999999</v>
      </c>
      <c r="M21" s="11">
        <v>6.194</v>
      </c>
      <c r="N21" s="48">
        <v>0</v>
      </c>
      <c r="O21" s="140">
        <f t="shared" si="1"/>
        <v>0</v>
      </c>
      <c r="P21" s="49"/>
      <c r="Q21" s="38" t="s">
        <v>21</v>
      </c>
      <c r="R21" s="11">
        <v>3.5000000000000003E-2</v>
      </c>
      <c r="S21" s="11">
        <v>6.5000000000000002E-2</v>
      </c>
      <c r="T21" s="11">
        <v>2.3E-2</v>
      </c>
      <c r="U21" s="11">
        <v>0.53100000000000003</v>
      </c>
      <c r="V21" s="48">
        <v>0.59599999999999997</v>
      </c>
      <c r="W21" s="140">
        <f t="shared" si="2"/>
        <v>1.7879999999999998</v>
      </c>
    </row>
    <row r="22" spans="1:23" ht="17" customHeight="1" thickBot="1">
      <c r="A22" s="58" t="s">
        <v>22</v>
      </c>
      <c r="B22" s="10">
        <v>0.214</v>
      </c>
      <c r="C22" s="10">
        <v>0.14099999999999999</v>
      </c>
      <c r="D22" s="10">
        <v>4.5999999999999999E-2</v>
      </c>
      <c r="E22" s="10">
        <v>1.514</v>
      </c>
      <c r="F22" s="59">
        <v>0.13</v>
      </c>
      <c r="G22" s="140">
        <f t="shared" si="0"/>
        <v>0.39</v>
      </c>
      <c r="H22" s="49"/>
      <c r="I22" s="38" t="s">
        <v>21</v>
      </c>
      <c r="J22" s="11">
        <v>-0.14199999999999999</v>
      </c>
      <c r="K22" s="11">
        <v>6.8000000000000005E-2</v>
      </c>
      <c r="L22" s="11">
        <v>-7.3999999999999996E-2</v>
      </c>
      <c r="M22" s="11">
        <v>-2.093</v>
      </c>
      <c r="N22" s="48">
        <v>3.5999999999999997E-2</v>
      </c>
      <c r="O22" s="140">
        <f t="shared" si="1"/>
        <v>0.10799999999999998</v>
      </c>
      <c r="P22" s="49"/>
      <c r="Q22" s="38" t="s">
        <v>22</v>
      </c>
      <c r="R22" s="11">
        <v>0.108</v>
      </c>
      <c r="S22" s="11">
        <v>5.8000000000000003E-2</v>
      </c>
      <c r="T22" s="11">
        <v>0.08</v>
      </c>
      <c r="U22" s="11">
        <v>1.8660000000000001</v>
      </c>
      <c r="V22" s="48">
        <v>6.2E-2</v>
      </c>
      <c r="W22" s="140">
        <f t="shared" si="2"/>
        <v>0.186</v>
      </c>
    </row>
    <row r="23" spans="1:23" ht="17" customHeight="1" thickBot="1">
      <c r="A23" s="58" t="s">
        <v>25</v>
      </c>
      <c r="B23" s="10">
        <v>0.01</v>
      </c>
      <c r="C23" s="10">
        <v>2.3E-2</v>
      </c>
      <c r="D23" s="10">
        <v>7.0000000000000001E-3</v>
      </c>
      <c r="E23" s="10">
        <v>0.44600000000000001</v>
      </c>
      <c r="F23" s="59">
        <v>0.65600000000000003</v>
      </c>
      <c r="G23" s="140">
        <f t="shared" si="0"/>
        <v>1.968</v>
      </c>
      <c r="H23" s="49"/>
      <c r="I23" s="38" t="s">
        <v>22</v>
      </c>
      <c r="J23" s="11">
        <v>-0.12</v>
      </c>
      <c r="K23" s="11">
        <v>0.06</v>
      </c>
      <c r="L23" s="11">
        <v>-7.0999999999999994E-2</v>
      </c>
      <c r="M23" s="11">
        <v>-1.984</v>
      </c>
      <c r="N23" s="48">
        <v>4.7E-2</v>
      </c>
      <c r="O23" s="140">
        <f t="shared" si="1"/>
        <v>0.14100000000000001</v>
      </c>
      <c r="P23" s="49"/>
      <c r="Q23" s="38" t="s">
        <v>25</v>
      </c>
      <c r="R23" s="11">
        <v>-3.0000000000000001E-3</v>
      </c>
      <c r="S23" s="11">
        <v>0.01</v>
      </c>
      <c r="T23" s="11">
        <v>-7.0000000000000001E-3</v>
      </c>
      <c r="U23" s="11">
        <v>-0.29299999999999998</v>
      </c>
      <c r="V23" s="48">
        <v>0.77</v>
      </c>
      <c r="W23" s="140">
        <f t="shared" si="2"/>
        <v>2.31</v>
      </c>
    </row>
    <row r="24" spans="1:23" ht="17" customHeight="1" thickBot="1">
      <c r="A24" s="58" t="s">
        <v>32</v>
      </c>
      <c r="B24" s="10">
        <v>0.152</v>
      </c>
      <c r="C24" s="10">
        <v>4.1000000000000002E-2</v>
      </c>
      <c r="D24" s="10">
        <v>5.3999999999999999E-2</v>
      </c>
      <c r="E24" s="10">
        <v>3.6789999999999998</v>
      </c>
      <c r="F24" s="59">
        <v>0</v>
      </c>
      <c r="G24" s="140">
        <f t="shared" si="0"/>
        <v>0</v>
      </c>
      <c r="H24" s="49"/>
      <c r="I24" s="51" t="s">
        <v>39</v>
      </c>
      <c r="J24" s="11">
        <v>1.4999999999999999E-2</v>
      </c>
      <c r="K24" s="11">
        <v>1E-3</v>
      </c>
      <c r="L24" s="11">
        <v>0.27500000000000002</v>
      </c>
      <c r="M24" s="11">
        <v>15.391</v>
      </c>
      <c r="N24" s="48">
        <v>0</v>
      </c>
      <c r="O24" s="140">
        <f t="shared" si="1"/>
        <v>0</v>
      </c>
      <c r="P24" s="49"/>
      <c r="Q24" s="38" t="s">
        <v>32</v>
      </c>
      <c r="R24" s="11">
        <v>1.2E-2</v>
      </c>
      <c r="S24" s="11">
        <v>1.7999999999999999E-2</v>
      </c>
      <c r="T24" s="11">
        <v>1.4E-2</v>
      </c>
      <c r="U24" s="11">
        <v>0.64800000000000002</v>
      </c>
      <c r="V24" s="48">
        <v>0.51700000000000002</v>
      </c>
      <c r="W24" s="140">
        <f t="shared" si="2"/>
        <v>1.5510000000000002</v>
      </c>
    </row>
    <row r="25" spans="1:23" ht="17" customHeight="1" thickBot="1">
      <c r="A25" s="58" t="s">
        <v>30</v>
      </c>
      <c r="B25" s="10">
        <v>-3.5999999999999997E-2</v>
      </c>
      <c r="C25" s="10">
        <v>8.0000000000000002E-3</v>
      </c>
      <c r="D25" s="10">
        <v>-6.9000000000000006E-2</v>
      </c>
      <c r="E25" s="10">
        <v>-4.6989999999999998</v>
      </c>
      <c r="F25" s="59">
        <v>0</v>
      </c>
      <c r="G25" s="140">
        <f t="shared" si="0"/>
        <v>0</v>
      </c>
      <c r="H25" s="49"/>
      <c r="I25" s="38" t="s">
        <v>25</v>
      </c>
      <c r="J25" s="11">
        <v>-1.0999999999999999E-2</v>
      </c>
      <c r="K25" s="11">
        <v>0.01</v>
      </c>
      <c r="L25" s="11">
        <v>-2.1999999999999999E-2</v>
      </c>
      <c r="M25" s="11">
        <v>-1.1399999999999999</v>
      </c>
      <c r="N25" s="48">
        <v>0.254</v>
      </c>
      <c r="O25" s="140">
        <f t="shared" si="1"/>
        <v>0.76200000000000001</v>
      </c>
      <c r="P25" s="49"/>
      <c r="Q25" s="38" t="s">
        <v>30</v>
      </c>
      <c r="R25" s="11">
        <v>2E-3</v>
      </c>
      <c r="S25" s="11">
        <v>3.0000000000000001E-3</v>
      </c>
      <c r="T25" s="11">
        <v>1.2999999999999999E-2</v>
      </c>
      <c r="U25" s="11">
        <v>0.60899999999999999</v>
      </c>
      <c r="V25" s="48">
        <v>0.54300000000000004</v>
      </c>
      <c r="W25" s="140">
        <f t="shared" si="2"/>
        <v>1.629</v>
      </c>
    </row>
    <row r="26" spans="1:23" ht="17" customHeight="1" thickBot="1">
      <c r="A26" s="58" t="s">
        <v>29</v>
      </c>
      <c r="B26" s="10">
        <v>0.05</v>
      </c>
      <c r="C26" s="10">
        <v>1.2E-2</v>
      </c>
      <c r="D26" s="10">
        <v>7.2999999999999995E-2</v>
      </c>
      <c r="E26" s="10">
        <v>4.1550000000000002</v>
      </c>
      <c r="F26" s="59">
        <v>0</v>
      </c>
      <c r="G26" s="140">
        <f t="shared" si="0"/>
        <v>0</v>
      </c>
      <c r="H26" s="49"/>
      <c r="I26" s="38" t="s">
        <v>32</v>
      </c>
      <c r="J26" s="11">
        <v>-2E-3</v>
      </c>
      <c r="K26" s="11">
        <v>1.7999999999999999E-2</v>
      </c>
      <c r="L26" s="11">
        <v>-2E-3</v>
      </c>
      <c r="M26" s="11">
        <v>-0.11700000000000001</v>
      </c>
      <c r="N26" s="48">
        <v>0.90700000000000003</v>
      </c>
      <c r="O26" s="140">
        <f t="shared" si="1"/>
        <v>2.7210000000000001</v>
      </c>
      <c r="P26" s="49"/>
      <c r="Q26" s="38" t="s">
        <v>35</v>
      </c>
      <c r="R26" s="11">
        <v>7.0000000000000001E-3</v>
      </c>
      <c r="S26" s="11">
        <v>2E-3</v>
      </c>
      <c r="T26" s="11">
        <v>9.8000000000000004E-2</v>
      </c>
      <c r="U26" s="11">
        <v>4.2649999999999997</v>
      </c>
      <c r="V26" s="48">
        <v>0</v>
      </c>
      <c r="W26" s="140">
        <f t="shared" si="2"/>
        <v>0</v>
      </c>
    </row>
    <row r="27" spans="1:23" ht="17" customHeight="1" thickBot="1">
      <c r="A27" s="58" t="s">
        <v>31</v>
      </c>
      <c r="B27" s="10">
        <v>-0.20599999999999999</v>
      </c>
      <c r="C27" s="10">
        <v>2.7E-2</v>
      </c>
      <c r="D27" s="10">
        <v>-0.11600000000000001</v>
      </c>
      <c r="E27" s="10">
        <v>-7.59</v>
      </c>
      <c r="F27" s="59">
        <v>0</v>
      </c>
      <c r="G27" s="140">
        <f t="shared" si="0"/>
        <v>0</v>
      </c>
      <c r="H27" s="49"/>
      <c r="I27" s="38" t="s">
        <v>30</v>
      </c>
      <c r="J27" s="11">
        <v>3.0000000000000001E-3</v>
      </c>
      <c r="K27" s="11">
        <v>3.0000000000000001E-3</v>
      </c>
      <c r="L27" s="11">
        <v>1.7000000000000001E-2</v>
      </c>
      <c r="M27" s="11">
        <v>0.96899999999999997</v>
      </c>
      <c r="N27" s="48">
        <v>0.33300000000000002</v>
      </c>
      <c r="O27" s="140">
        <f t="shared" si="1"/>
        <v>0.99900000000000011</v>
      </c>
      <c r="P27" s="49"/>
      <c r="Q27" s="38" t="s">
        <v>31</v>
      </c>
      <c r="R27" s="11">
        <v>-1.7999999999999999E-2</v>
      </c>
      <c r="S27" s="11">
        <v>1.2E-2</v>
      </c>
      <c r="T27" s="11">
        <v>-3.3000000000000002E-2</v>
      </c>
      <c r="U27" s="11">
        <v>-1.4950000000000001</v>
      </c>
      <c r="V27" s="48">
        <v>0.13500000000000001</v>
      </c>
      <c r="W27" s="140">
        <f t="shared" si="2"/>
        <v>0.40500000000000003</v>
      </c>
    </row>
    <row r="28" spans="1:23" ht="17" customHeight="1" thickBot="1">
      <c r="A28" s="58" t="s">
        <v>20</v>
      </c>
      <c r="B28" s="10">
        <v>0.04</v>
      </c>
      <c r="C28" s="10">
        <v>1.4E-2</v>
      </c>
      <c r="D28" s="10">
        <v>5.3999999999999999E-2</v>
      </c>
      <c r="E28" s="10">
        <v>2.9540000000000002</v>
      </c>
      <c r="F28" s="59">
        <v>3.0000000000000001E-3</v>
      </c>
      <c r="G28" s="140">
        <f t="shared" si="0"/>
        <v>9.0000000000000011E-3</v>
      </c>
      <c r="H28" s="49"/>
      <c r="I28" s="38" t="s">
        <v>35</v>
      </c>
      <c r="J28" s="11">
        <v>0</v>
      </c>
      <c r="K28" s="11">
        <v>2E-3</v>
      </c>
      <c r="L28" s="11">
        <v>4.0000000000000001E-3</v>
      </c>
      <c r="M28" s="11">
        <v>0.20899999999999999</v>
      </c>
      <c r="N28" s="48">
        <v>0.83399999999999996</v>
      </c>
      <c r="O28" s="140">
        <f t="shared" si="1"/>
        <v>2.5019999999999998</v>
      </c>
      <c r="P28" s="49"/>
      <c r="Q28" s="38" t="s">
        <v>20</v>
      </c>
      <c r="R28" s="11">
        <v>4.0000000000000001E-3</v>
      </c>
      <c r="S28" s="11">
        <v>6.0000000000000001E-3</v>
      </c>
      <c r="T28" s="11">
        <v>1.9E-2</v>
      </c>
      <c r="U28" s="11">
        <v>0.73499999999999999</v>
      </c>
      <c r="V28" s="48">
        <v>0.46200000000000002</v>
      </c>
      <c r="W28" s="140">
        <f t="shared" si="2"/>
        <v>1.3860000000000001</v>
      </c>
    </row>
    <row r="29" spans="1:23" ht="17" customHeight="1" thickBot="1">
      <c r="A29" s="58" t="s">
        <v>19</v>
      </c>
      <c r="B29" s="10">
        <v>8.6999999999999994E-2</v>
      </c>
      <c r="C29" s="10">
        <v>2.1000000000000001E-2</v>
      </c>
      <c r="D29" s="10">
        <v>0.127</v>
      </c>
      <c r="E29" s="10">
        <v>4.0519999999999996</v>
      </c>
      <c r="F29" s="59">
        <v>0</v>
      </c>
      <c r="G29" s="140">
        <f t="shared" si="0"/>
        <v>0</v>
      </c>
      <c r="H29" s="49"/>
      <c r="I29" s="38" t="s">
        <v>31</v>
      </c>
      <c r="J29" s="11">
        <v>1.6E-2</v>
      </c>
      <c r="K29" s="11">
        <v>1.2E-2</v>
      </c>
      <c r="L29" s="11">
        <v>2.4E-2</v>
      </c>
      <c r="M29" s="11">
        <v>1.2969999999999999</v>
      </c>
      <c r="N29" s="48">
        <v>0.19500000000000001</v>
      </c>
      <c r="O29" s="140">
        <f t="shared" si="1"/>
        <v>0.58499999999999996</v>
      </c>
      <c r="P29" s="49"/>
      <c r="Q29" s="38" t="s">
        <v>19</v>
      </c>
      <c r="R29" s="11">
        <v>3.9E-2</v>
      </c>
      <c r="S29" s="11">
        <v>8.9999999999999993E-3</v>
      </c>
      <c r="T29" s="11">
        <v>0.19</v>
      </c>
      <c r="U29" s="11">
        <v>4.2839999999999998</v>
      </c>
      <c r="V29" s="48">
        <v>0</v>
      </c>
      <c r="W29" s="140">
        <f t="shared" si="2"/>
        <v>0</v>
      </c>
    </row>
    <row r="30" spans="1:23" ht="17" customHeight="1" thickBot="1">
      <c r="A30" s="58" t="s">
        <v>33</v>
      </c>
      <c r="B30" s="10">
        <v>-5.6000000000000001E-2</v>
      </c>
      <c r="C30" s="10">
        <v>2.7E-2</v>
      </c>
      <c r="D30" s="10">
        <v>-6.6000000000000003E-2</v>
      </c>
      <c r="E30" s="10">
        <v>-2.0590000000000002</v>
      </c>
      <c r="F30" s="59">
        <v>0.04</v>
      </c>
      <c r="G30" s="140">
        <f t="shared" si="0"/>
        <v>0.12</v>
      </c>
      <c r="H30" s="49"/>
      <c r="I30" s="38" t="s">
        <v>20</v>
      </c>
      <c r="J30" s="11">
        <v>-8.9999999999999993E-3</v>
      </c>
      <c r="K30" s="11">
        <v>6.0000000000000001E-3</v>
      </c>
      <c r="L30" s="11">
        <v>-3.3000000000000002E-2</v>
      </c>
      <c r="M30" s="11">
        <v>-1.601</v>
      </c>
      <c r="N30" s="48">
        <v>0.11</v>
      </c>
      <c r="O30" s="140">
        <f t="shared" si="1"/>
        <v>0.33</v>
      </c>
      <c r="P30" s="49"/>
      <c r="Q30" s="38" t="s">
        <v>33</v>
      </c>
      <c r="R30" s="11">
        <v>-3.4000000000000002E-2</v>
      </c>
      <c r="S30" s="11">
        <v>1.0999999999999999E-2</v>
      </c>
      <c r="T30" s="11">
        <v>-0.13500000000000001</v>
      </c>
      <c r="U30" s="11">
        <v>-2.9630000000000001</v>
      </c>
      <c r="V30" s="48">
        <v>3.0000000000000001E-3</v>
      </c>
      <c r="W30" s="140">
        <f t="shared" si="2"/>
        <v>9.0000000000000011E-3</v>
      </c>
    </row>
    <row r="31" spans="1:23" ht="17" customHeight="1" thickBot="1">
      <c r="A31" s="58" t="s">
        <v>34</v>
      </c>
      <c r="B31" s="10">
        <v>-6.0999999999999999E-2</v>
      </c>
      <c r="C31" s="10">
        <v>2.4E-2</v>
      </c>
      <c r="D31" s="10">
        <v>-0.09</v>
      </c>
      <c r="E31" s="10">
        <v>-2.5569999999999999</v>
      </c>
      <c r="F31" s="59">
        <v>1.0999999999999999E-2</v>
      </c>
      <c r="G31" s="140">
        <f t="shared" si="0"/>
        <v>3.3000000000000002E-2</v>
      </c>
      <c r="H31" s="49"/>
      <c r="I31" s="38" t="s">
        <v>19</v>
      </c>
      <c r="J31" s="11">
        <v>-1.7999999999999999E-2</v>
      </c>
      <c r="K31" s="11">
        <v>8.9999999999999993E-3</v>
      </c>
      <c r="L31" s="11">
        <v>-7.0999999999999994E-2</v>
      </c>
      <c r="M31" s="11">
        <v>-1.9390000000000001</v>
      </c>
      <c r="N31" s="48">
        <v>5.2999999999999999E-2</v>
      </c>
      <c r="O31" s="140">
        <f t="shared" si="1"/>
        <v>0.159</v>
      </c>
      <c r="P31" s="49"/>
      <c r="Q31" s="38" t="s">
        <v>34</v>
      </c>
      <c r="R31" s="11">
        <v>-3.2000000000000001E-2</v>
      </c>
      <c r="S31" s="11">
        <v>0.01</v>
      </c>
      <c r="T31" s="11">
        <v>-0.15</v>
      </c>
      <c r="U31" s="11">
        <v>-3.0939999999999999</v>
      </c>
      <c r="V31" s="48">
        <v>2E-3</v>
      </c>
      <c r="W31" s="140">
        <f t="shared" si="2"/>
        <v>6.0000000000000001E-3</v>
      </c>
    </row>
    <row r="32" spans="1:23" ht="17" customHeight="1" thickBot="1">
      <c r="A32" s="58" t="s">
        <v>28</v>
      </c>
      <c r="B32" s="10">
        <v>-9.1999999999999998E-2</v>
      </c>
      <c r="C32" s="10">
        <v>1.2999999999999999E-2</v>
      </c>
      <c r="D32" s="10">
        <v>-0.10299999999999999</v>
      </c>
      <c r="E32" s="10">
        <v>-7.0990000000000002</v>
      </c>
      <c r="F32" s="59">
        <v>0</v>
      </c>
      <c r="G32" s="140">
        <f t="shared" si="0"/>
        <v>0</v>
      </c>
      <c r="H32" s="49"/>
      <c r="I32" s="38" t="s">
        <v>33</v>
      </c>
      <c r="J32" s="11">
        <v>3.2000000000000001E-2</v>
      </c>
      <c r="K32" s="11">
        <v>1.2E-2</v>
      </c>
      <c r="L32" s="11">
        <v>0.1</v>
      </c>
      <c r="M32" s="11">
        <v>2.673</v>
      </c>
      <c r="N32" s="48">
        <v>8.0000000000000002E-3</v>
      </c>
      <c r="O32" s="140">
        <f t="shared" si="1"/>
        <v>2.4E-2</v>
      </c>
      <c r="P32" s="49"/>
      <c r="Q32" s="38" t="s">
        <v>28</v>
      </c>
      <c r="R32" s="11">
        <v>-1E-3</v>
      </c>
      <c r="S32" s="11">
        <v>6.0000000000000001E-3</v>
      </c>
      <c r="T32" s="11">
        <v>-4.0000000000000001E-3</v>
      </c>
      <c r="U32" s="11">
        <v>-0.16900000000000001</v>
      </c>
      <c r="V32" s="48">
        <v>0.86599999999999999</v>
      </c>
      <c r="W32" s="140">
        <f t="shared" si="2"/>
        <v>2.5979999999999999</v>
      </c>
    </row>
    <row r="33" spans="1:23" ht="17" customHeight="1" thickBot="1">
      <c r="A33" s="58" t="s">
        <v>26</v>
      </c>
      <c r="B33" s="10">
        <v>8.0000000000000002E-3</v>
      </c>
      <c r="C33" s="10">
        <v>8.9999999999999993E-3</v>
      </c>
      <c r="D33" s="10">
        <v>1.2999999999999999E-2</v>
      </c>
      <c r="E33" s="10">
        <v>0.88700000000000001</v>
      </c>
      <c r="F33" s="59">
        <v>0.375</v>
      </c>
      <c r="G33" s="140">
        <f t="shared" si="0"/>
        <v>1.125</v>
      </c>
      <c r="H33" s="49"/>
      <c r="I33" s="38" t="s">
        <v>34</v>
      </c>
      <c r="J33" s="11">
        <v>2.4E-2</v>
      </c>
      <c r="K33" s="11">
        <v>1.0999999999999999E-2</v>
      </c>
      <c r="L33" s="11">
        <v>9.5000000000000001E-2</v>
      </c>
      <c r="M33" s="11">
        <v>2.3119999999999998</v>
      </c>
      <c r="N33" s="48">
        <v>2.1000000000000001E-2</v>
      </c>
      <c r="O33" s="140">
        <f t="shared" si="1"/>
        <v>6.3E-2</v>
      </c>
      <c r="P33" s="49"/>
      <c r="Q33" s="38" t="s">
        <v>26</v>
      </c>
      <c r="R33" s="11">
        <v>1.4E-2</v>
      </c>
      <c r="S33" s="11">
        <v>4.0000000000000001E-3</v>
      </c>
      <c r="T33" s="11">
        <v>6.4000000000000001E-2</v>
      </c>
      <c r="U33" s="11">
        <v>3.073</v>
      </c>
      <c r="V33" s="48">
        <v>2E-3</v>
      </c>
      <c r="W33" s="140">
        <f t="shared" si="2"/>
        <v>6.0000000000000001E-3</v>
      </c>
    </row>
    <row r="34" spans="1:23" ht="17" customHeight="1" thickBot="1">
      <c r="A34" s="60" t="s">
        <v>27</v>
      </c>
      <c r="B34" s="13">
        <v>-9.8000000000000004E-2</v>
      </c>
      <c r="C34" s="13">
        <v>0.153</v>
      </c>
      <c r="D34" s="13">
        <v>-8.9999999999999993E-3</v>
      </c>
      <c r="E34" s="13">
        <v>-0.64200000000000002</v>
      </c>
      <c r="F34" s="61">
        <v>0.52100000000000002</v>
      </c>
      <c r="G34" s="140">
        <f t="shared" si="0"/>
        <v>1.5630000000000002</v>
      </c>
      <c r="H34" s="49"/>
      <c r="I34" s="38" t="s">
        <v>28</v>
      </c>
      <c r="J34" s="11">
        <v>5.0000000000000001E-3</v>
      </c>
      <c r="K34" s="11">
        <v>6.0000000000000001E-3</v>
      </c>
      <c r="L34" s="11">
        <v>1.4E-2</v>
      </c>
      <c r="M34" s="11">
        <v>0.83299999999999996</v>
      </c>
      <c r="N34" s="48">
        <v>0.40500000000000003</v>
      </c>
      <c r="O34" s="140">
        <f t="shared" si="1"/>
        <v>1.2150000000000001</v>
      </c>
      <c r="P34" s="49"/>
      <c r="Q34" s="68" t="s">
        <v>27</v>
      </c>
      <c r="R34" s="14">
        <v>-3.5999999999999997E-2</v>
      </c>
      <c r="S34" s="14">
        <v>6.5000000000000002E-2</v>
      </c>
      <c r="T34" s="14">
        <v>-1.0999999999999999E-2</v>
      </c>
      <c r="U34" s="14">
        <v>-0.54900000000000004</v>
      </c>
      <c r="V34" s="69">
        <v>0.58299999999999996</v>
      </c>
      <c r="W34" s="140">
        <f t="shared" si="2"/>
        <v>1.7489999999999999</v>
      </c>
    </row>
    <row r="35" spans="1:23" ht="17" customHeight="1" thickBot="1">
      <c r="A35" s="15"/>
      <c r="B35" s="15"/>
      <c r="C35" s="15"/>
      <c r="D35" s="15"/>
      <c r="E35" s="15"/>
      <c r="F35" s="15"/>
      <c r="G35" s="33"/>
      <c r="H35" s="49"/>
      <c r="I35" s="38" t="s">
        <v>26</v>
      </c>
      <c r="J35" s="11">
        <v>2E-3</v>
      </c>
      <c r="K35" s="11">
        <v>4.0000000000000001E-3</v>
      </c>
      <c r="L35" s="11">
        <v>8.9999999999999993E-3</v>
      </c>
      <c r="M35" s="11">
        <v>0.54400000000000004</v>
      </c>
      <c r="N35" s="48">
        <v>0.58599999999999997</v>
      </c>
      <c r="O35" s="140">
        <f t="shared" si="1"/>
        <v>1.758</v>
      </c>
      <c r="P35" s="34"/>
      <c r="Q35" s="16"/>
      <c r="R35" s="16"/>
      <c r="S35" s="16"/>
      <c r="T35" s="16"/>
      <c r="U35" s="16"/>
      <c r="V35" s="16"/>
    </row>
    <row r="36" spans="1:23" ht="17" customHeight="1" thickBot="1">
      <c r="A36" s="10"/>
      <c r="B36" s="10"/>
      <c r="C36" s="10"/>
      <c r="D36" s="10"/>
      <c r="E36" s="10"/>
      <c r="F36" s="10"/>
      <c r="G36" s="33"/>
      <c r="H36" s="150"/>
      <c r="I36" s="68" t="s">
        <v>27</v>
      </c>
      <c r="J36" s="14">
        <v>-0.13100000000000001</v>
      </c>
      <c r="K36" s="14">
        <v>6.5000000000000002E-2</v>
      </c>
      <c r="L36" s="14">
        <v>-3.4000000000000002E-2</v>
      </c>
      <c r="M36" s="14">
        <v>-2.0209999999999999</v>
      </c>
      <c r="N36" s="69">
        <v>4.2999999999999997E-2</v>
      </c>
      <c r="O36" s="140">
        <f t="shared" si="1"/>
        <v>0.129</v>
      </c>
      <c r="P36" s="34"/>
    </row>
    <row r="37" spans="1:23" ht="17" customHeight="1">
      <c r="A37" s="10"/>
      <c r="B37" s="10"/>
      <c r="C37" s="10"/>
      <c r="D37" s="10"/>
      <c r="E37" s="10"/>
      <c r="F37" s="10"/>
      <c r="H37" s="16"/>
      <c r="I37" s="16"/>
      <c r="J37" s="16"/>
      <c r="K37" s="16"/>
      <c r="L37" s="16"/>
      <c r="M37" s="16"/>
      <c r="N37" s="16"/>
      <c r="O37" s="16"/>
    </row>
    <row r="38" spans="1:23" ht="17" customHeight="1">
      <c r="A38" s="10"/>
      <c r="B38" s="10"/>
      <c r="C38" s="10"/>
      <c r="D38" s="10"/>
      <c r="E38" s="10"/>
      <c r="F38" s="10"/>
    </row>
    <row r="50" spans="9:16" ht="17" customHeight="1">
      <c r="J50" s="11" t="s">
        <v>8</v>
      </c>
    </row>
    <row r="51" spans="9:16" ht="17" customHeight="1">
      <c r="J51" s="11" t="s">
        <v>9</v>
      </c>
    </row>
    <row r="52" spans="9:16" ht="17" customHeight="1">
      <c r="J52" s="11" t="s">
        <v>12</v>
      </c>
    </row>
    <row r="53" spans="9:16" ht="17" customHeight="1">
      <c r="J53" s="11" t="s">
        <v>11</v>
      </c>
    </row>
    <row r="54" spans="9:16" ht="17" customHeight="1">
      <c r="J54" s="11" t="s">
        <v>10</v>
      </c>
    </row>
    <row r="55" spans="9:16" ht="17" customHeight="1">
      <c r="J55" s="11" t="s">
        <v>13</v>
      </c>
    </row>
    <row r="56" spans="9:16" ht="17" customHeight="1">
      <c r="J56" s="11" t="s">
        <v>14</v>
      </c>
    </row>
    <row r="57" spans="9:16" ht="17" customHeight="1">
      <c r="J57" s="11" t="s">
        <v>15</v>
      </c>
    </row>
    <row r="58" spans="9:16" ht="17" customHeight="1">
      <c r="J58" s="11" t="s">
        <v>16</v>
      </c>
    </row>
    <row r="59" spans="9:16" ht="17" customHeight="1">
      <c r="J59" s="11" t="s">
        <v>17</v>
      </c>
      <c r="K59" s="11">
        <v>1.4999999999999999E-2</v>
      </c>
      <c r="L59" s="11">
        <v>1E-3</v>
      </c>
      <c r="M59" s="11">
        <v>0.27500000000000002</v>
      </c>
      <c r="N59" s="11">
        <v>15.391</v>
      </c>
      <c r="P59" s="11">
        <v>0</v>
      </c>
    </row>
    <row r="60" spans="9:16" ht="17" customHeight="1">
      <c r="I60" s="11">
        <v>2</v>
      </c>
    </row>
    <row r="78" spans="9:9" ht="17" customHeight="1">
      <c r="I78" s="11" t="s">
        <v>18</v>
      </c>
    </row>
  </sheetData>
  <sortState ref="Q5:V18">
    <sortCondition ref="Q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workbookViewId="0">
      <selection activeCell="G2" sqref="G2"/>
    </sheetView>
  </sheetViews>
  <sheetFormatPr baseColWidth="10" defaultRowHeight="17" customHeight="1" x14ac:dyDescent="0"/>
  <cols>
    <col min="1" max="1" width="78.1640625" style="11" bestFit="1" customWidth="1"/>
    <col min="2" max="2" width="28.1640625" style="11" bestFit="1" customWidth="1"/>
    <col min="3" max="3" width="10.83203125" style="11"/>
    <col min="4" max="4" width="25.83203125" style="11" bestFit="1" customWidth="1"/>
    <col min="5" max="6" width="10.83203125" style="11"/>
    <col min="7" max="7" width="18" style="11" bestFit="1" customWidth="1"/>
    <col min="8" max="8" width="10.83203125" style="11"/>
    <col min="9" max="9" width="60.6640625" style="11" bestFit="1" customWidth="1"/>
    <col min="10" max="10" width="28.1640625" style="11" bestFit="1" customWidth="1"/>
    <col min="11" max="14" width="10.83203125" style="11"/>
    <col min="15" max="15" width="18" style="11" bestFit="1" customWidth="1"/>
    <col min="16" max="16" width="10.83203125" style="11"/>
    <col min="17" max="17" width="78.1640625" style="11" bestFit="1" customWidth="1"/>
    <col min="18" max="18" width="28.1640625" style="11" bestFit="1" customWidth="1"/>
    <col min="19" max="19" width="5.1640625" style="11" bestFit="1" customWidth="1"/>
    <col min="20" max="20" width="25.83203125" style="11" bestFit="1" customWidth="1"/>
    <col min="21" max="16384" width="10.83203125" style="11"/>
  </cols>
  <sheetData>
    <row r="1" spans="1:23" s="9" customFormat="1" ht="17" customHeight="1" thickBot="1">
      <c r="A1" s="81" t="s">
        <v>42</v>
      </c>
      <c r="B1" s="82" t="s">
        <v>0</v>
      </c>
      <c r="C1" s="82"/>
      <c r="D1" s="82" t="s">
        <v>1</v>
      </c>
      <c r="G1" s="57"/>
      <c r="H1" s="144"/>
      <c r="I1" s="50" t="s">
        <v>40</v>
      </c>
      <c r="J1" s="65" t="s">
        <v>0</v>
      </c>
      <c r="K1" s="65"/>
      <c r="L1" s="65" t="s">
        <v>1</v>
      </c>
      <c r="O1" s="57"/>
      <c r="P1" s="144"/>
      <c r="Q1" s="50" t="s">
        <v>41</v>
      </c>
      <c r="R1" s="65" t="s">
        <v>0</v>
      </c>
      <c r="S1" s="65"/>
      <c r="T1" s="65" t="s">
        <v>1</v>
      </c>
      <c r="W1" s="57"/>
    </row>
    <row r="2" spans="1:23" s="9" customFormat="1" ht="17" customHeight="1" thickBot="1">
      <c r="A2" s="35"/>
      <c r="B2" s="36" t="s">
        <v>4</v>
      </c>
      <c r="C2" s="36" t="s">
        <v>5</v>
      </c>
      <c r="D2" s="36" t="s">
        <v>6</v>
      </c>
      <c r="E2" s="82" t="s">
        <v>2</v>
      </c>
      <c r="F2" s="83" t="s">
        <v>3</v>
      </c>
      <c r="G2" s="140" t="s">
        <v>49</v>
      </c>
      <c r="H2" s="145"/>
      <c r="I2" s="67"/>
      <c r="J2" s="9" t="s">
        <v>4</v>
      </c>
      <c r="K2" s="9" t="s">
        <v>5</v>
      </c>
      <c r="L2" s="9" t="s">
        <v>6</v>
      </c>
      <c r="M2" s="65" t="s">
        <v>2</v>
      </c>
      <c r="N2" s="66" t="s">
        <v>3</v>
      </c>
      <c r="O2" s="140" t="s">
        <v>49</v>
      </c>
      <c r="P2" s="145"/>
      <c r="Q2" s="67"/>
      <c r="R2" s="9" t="s">
        <v>4</v>
      </c>
      <c r="S2" s="9" t="s">
        <v>5</v>
      </c>
      <c r="T2" s="9" t="s">
        <v>6</v>
      </c>
      <c r="U2" s="65" t="s">
        <v>2</v>
      </c>
      <c r="V2" s="66" t="s">
        <v>3</v>
      </c>
      <c r="W2" s="140" t="s">
        <v>49</v>
      </c>
    </row>
    <row r="3" spans="1:23" ht="17" customHeight="1" thickBot="1">
      <c r="A3" s="84" t="s">
        <v>7</v>
      </c>
      <c r="B3" s="71">
        <v>9.6094378145220336</v>
      </c>
      <c r="C3" s="72">
        <v>0.95862648035413633</v>
      </c>
      <c r="D3" s="70"/>
      <c r="E3" s="71">
        <v>10.024173138814307</v>
      </c>
      <c r="F3" s="85">
        <v>2.0755600624674906E-23</v>
      </c>
      <c r="G3" s="140">
        <f>F3*3</f>
        <v>6.2266801874024713E-23</v>
      </c>
      <c r="H3" s="145"/>
      <c r="I3" s="90" t="s">
        <v>7</v>
      </c>
      <c r="J3" s="74">
        <v>1.5263423975430888</v>
      </c>
      <c r="K3" s="75">
        <v>0.42349458082359032</v>
      </c>
      <c r="L3" s="73"/>
      <c r="M3" s="74">
        <v>3.6041603993485278</v>
      </c>
      <c r="N3" s="91">
        <v>3.1775189168974945E-4</v>
      </c>
      <c r="O3" s="140">
        <f>N3*3</f>
        <v>9.5325567506924841E-4</v>
      </c>
      <c r="P3" s="145"/>
      <c r="Q3" s="84" t="s">
        <v>7</v>
      </c>
      <c r="R3" s="72">
        <v>0.2979692897442392</v>
      </c>
      <c r="S3" s="72">
        <v>0.40631971330205319</v>
      </c>
      <c r="T3" s="70"/>
      <c r="U3" s="72">
        <v>0.73333702498143971</v>
      </c>
      <c r="V3" s="85">
        <v>0.46342664139966261</v>
      </c>
      <c r="W3" s="140">
        <f>V3*3</f>
        <v>1.3902799241989878</v>
      </c>
    </row>
    <row r="4" spans="1:23" ht="17" customHeight="1" thickBot="1">
      <c r="A4" s="84" t="s">
        <v>23</v>
      </c>
      <c r="B4" s="72">
        <v>-3.5751714377283859E-4</v>
      </c>
      <c r="C4" s="72">
        <v>7.6120055761100161E-5</v>
      </c>
      <c r="D4" s="72">
        <v>-7.7576582555786963E-2</v>
      </c>
      <c r="E4" s="71">
        <v>-4.6967535716853952</v>
      </c>
      <c r="F4" s="85">
        <v>2.7205302314973474E-6</v>
      </c>
      <c r="G4" s="140">
        <f t="shared" ref="G4:G34" si="0">F4*3</f>
        <v>8.1615906944920417E-6</v>
      </c>
      <c r="H4" s="145"/>
      <c r="I4" s="90" t="s">
        <v>23</v>
      </c>
      <c r="J4" s="75">
        <v>1.1582316315654474E-4</v>
      </c>
      <c r="K4" s="75">
        <v>3.3072349426934949E-5</v>
      </c>
      <c r="L4" s="75">
        <v>6.857990682144946E-2</v>
      </c>
      <c r="M4" s="74">
        <v>3.5021147624370301</v>
      </c>
      <c r="N4" s="91">
        <v>4.6765185724075134E-4</v>
      </c>
      <c r="O4" s="140">
        <f t="shared" ref="O4:O36" si="1">N4*3</f>
        <v>1.402955571722254E-3</v>
      </c>
      <c r="P4" s="145"/>
      <c r="Q4" s="84" t="s">
        <v>23</v>
      </c>
      <c r="R4" s="76">
        <v>6.8438276454605011E-6</v>
      </c>
      <c r="S4" s="72">
        <v>3.1388811398732517E-5</v>
      </c>
      <c r="T4" s="72">
        <v>5.1537902214825754E-3</v>
      </c>
      <c r="U4" s="72">
        <v>0.21803398537533841</v>
      </c>
      <c r="V4" s="85">
        <v>0.82742171655077434</v>
      </c>
      <c r="W4" s="140">
        <f t="shared" ref="W4:W34" si="2">V4*3</f>
        <v>2.4822651496523229</v>
      </c>
    </row>
    <row r="5" spans="1:23" ht="17" customHeight="1" thickBot="1">
      <c r="A5" s="84" t="s">
        <v>24</v>
      </c>
      <c r="B5" s="72">
        <v>-0.56921346139602136</v>
      </c>
      <c r="C5" s="72">
        <v>6.5942270842347786E-2</v>
      </c>
      <c r="D5" s="72">
        <v>-0.12263200844884534</v>
      </c>
      <c r="E5" s="71">
        <v>-8.6319966559367476</v>
      </c>
      <c r="F5" s="85">
        <v>8.1989920531363056E-18</v>
      </c>
      <c r="G5" s="140">
        <f t="shared" si="0"/>
        <v>2.4596976159408918E-17</v>
      </c>
      <c r="H5" s="145"/>
      <c r="I5" s="90" t="s">
        <v>24</v>
      </c>
      <c r="J5" s="75">
        <v>0.17526967752557435</v>
      </c>
      <c r="K5" s="75">
        <v>2.8198444741779839E-2</v>
      </c>
      <c r="L5" s="75">
        <v>0.1035339597513059</v>
      </c>
      <c r="M5" s="74">
        <v>6.2155795871212867</v>
      </c>
      <c r="N5" s="91">
        <v>5.7480652690138686E-10</v>
      </c>
      <c r="O5" s="140">
        <f t="shared" si="1"/>
        <v>1.7244195807041606E-9</v>
      </c>
      <c r="P5" s="145"/>
      <c r="Q5" s="84" t="s">
        <v>24</v>
      </c>
      <c r="R5" s="72">
        <v>-0.1400194994201136</v>
      </c>
      <c r="S5" s="72">
        <v>2.7664144327003367E-2</v>
      </c>
      <c r="T5" s="72">
        <v>-0.1039163402595854</v>
      </c>
      <c r="U5" s="71">
        <v>-5.0614072051178018</v>
      </c>
      <c r="V5" s="85">
        <v>4.4870215253333775E-7</v>
      </c>
      <c r="W5" s="140">
        <f t="shared" si="2"/>
        <v>1.3461064576000133E-6</v>
      </c>
    </row>
    <row r="6" spans="1:23" ht="17" customHeight="1" thickBot="1">
      <c r="A6" s="84" t="s">
        <v>21</v>
      </c>
      <c r="B6" s="72">
        <v>-2.4621901020759604E-2</v>
      </c>
      <c r="C6" s="72">
        <v>9.186318705870114E-2</v>
      </c>
      <c r="D6" s="72">
        <v>-4.6964480057633245E-3</v>
      </c>
      <c r="E6" s="72">
        <v>-0.2680279425209367</v>
      </c>
      <c r="F6" s="85">
        <v>0.78868986469799429</v>
      </c>
      <c r="G6" s="140">
        <f t="shared" si="0"/>
        <v>2.3660695940939829</v>
      </c>
      <c r="H6" s="145"/>
      <c r="I6" s="90" t="s">
        <v>21</v>
      </c>
      <c r="J6" s="75">
        <v>5.9659586890570141E-3</v>
      </c>
      <c r="K6" s="75">
        <v>3.9506756599710618E-2</v>
      </c>
      <c r="L6" s="75">
        <v>3.1116401369893128E-3</v>
      </c>
      <c r="M6" s="75">
        <v>0.15101109791181172</v>
      </c>
      <c r="N6" s="91">
        <v>0.87997611371812634</v>
      </c>
      <c r="O6" s="140">
        <f t="shared" si="1"/>
        <v>2.6399283411543788</v>
      </c>
      <c r="P6" s="145"/>
      <c r="Q6" s="84" t="s">
        <v>21</v>
      </c>
      <c r="R6" s="72">
        <v>-0.12169936137734637</v>
      </c>
      <c r="S6" s="72">
        <v>3.8292252346435046E-2</v>
      </c>
      <c r="T6" s="72">
        <v>-8.0144279047373312E-2</v>
      </c>
      <c r="U6" s="71">
        <v>-3.1781719256500303</v>
      </c>
      <c r="V6" s="85">
        <v>1.501483304309454E-3</v>
      </c>
      <c r="W6" s="140">
        <f t="shared" si="2"/>
        <v>4.504449912928362E-3</v>
      </c>
    </row>
    <row r="7" spans="1:23" ht="17" customHeight="1" thickBot="1">
      <c r="A7" s="84" t="s">
        <v>22</v>
      </c>
      <c r="B7" s="72">
        <v>-8.189946068912092E-2</v>
      </c>
      <c r="C7" s="72">
        <v>8.1277600004075787E-2</v>
      </c>
      <c r="D7" s="72">
        <v>-1.7653016477069995E-2</v>
      </c>
      <c r="E7" s="71">
        <v>-1.0076510709594519</v>
      </c>
      <c r="F7" s="85">
        <v>0.31367516418766794</v>
      </c>
      <c r="G7" s="140">
        <f t="shared" si="0"/>
        <v>0.94102549256300383</v>
      </c>
      <c r="H7" s="145"/>
      <c r="I7" s="90" t="s">
        <v>22</v>
      </c>
      <c r="J7" s="75">
        <v>-5.4748431645104461E-3</v>
      </c>
      <c r="K7" s="75">
        <v>3.4840321809005585E-2</v>
      </c>
      <c r="L7" s="75">
        <v>-3.2340920731057246E-3</v>
      </c>
      <c r="M7" s="75">
        <v>-0.15714100445235554</v>
      </c>
      <c r="N7" s="91">
        <v>0.87514325450164887</v>
      </c>
      <c r="O7" s="140">
        <f t="shared" si="1"/>
        <v>2.6254297635049468</v>
      </c>
      <c r="P7" s="145"/>
      <c r="Q7" s="84" t="s">
        <v>22</v>
      </c>
      <c r="R7" s="72">
        <v>-3.8272251104130288E-2</v>
      </c>
      <c r="S7" s="72">
        <v>3.396187929194066E-2</v>
      </c>
      <c r="T7" s="72">
        <v>-2.8413751790578472E-2</v>
      </c>
      <c r="U7" s="71">
        <v>-1.1269179415878938</v>
      </c>
      <c r="V7" s="85">
        <v>0.25989316963528952</v>
      </c>
      <c r="W7" s="140">
        <f t="shared" si="2"/>
        <v>0.77967950890586857</v>
      </c>
    </row>
    <row r="8" spans="1:23" ht="17" customHeight="1" thickBot="1">
      <c r="A8" s="84" t="s">
        <v>25</v>
      </c>
      <c r="B8" s="72">
        <v>1.1247245729216992E-2</v>
      </c>
      <c r="C8" s="72">
        <v>2.3213029572551863E-2</v>
      </c>
      <c r="D8" s="72">
        <v>7.8785120271138362E-3</v>
      </c>
      <c r="E8" s="72">
        <v>0.48452295699119963</v>
      </c>
      <c r="F8" s="85">
        <v>0.62803791526852626</v>
      </c>
      <c r="G8" s="140">
        <f t="shared" si="0"/>
        <v>1.8841137458055788</v>
      </c>
      <c r="H8" s="145"/>
      <c r="I8" s="90" t="s">
        <v>39</v>
      </c>
      <c r="J8" s="75">
        <v>1.4669246780707565E-2</v>
      </c>
      <c r="K8" s="75">
        <v>9.5311969279332259E-4</v>
      </c>
      <c r="L8" s="75">
        <v>0.2748924794992052</v>
      </c>
      <c r="M8" s="74">
        <v>15.390770846121306</v>
      </c>
      <c r="N8" s="91">
        <v>1.093733476000539E-51</v>
      </c>
      <c r="O8" s="140">
        <f t="shared" si="1"/>
        <v>3.2812004280016173E-51</v>
      </c>
      <c r="P8" s="145"/>
      <c r="Q8" s="84" t="s">
        <v>25</v>
      </c>
      <c r="R8" s="72">
        <v>-1.9808306763312196E-3</v>
      </c>
      <c r="S8" s="72">
        <v>9.60905051057135E-3</v>
      </c>
      <c r="T8" s="72">
        <v>-4.8084301231729604E-3</v>
      </c>
      <c r="U8" s="72">
        <v>-0.20614218586446376</v>
      </c>
      <c r="V8" s="85">
        <v>0.83669784905977496</v>
      </c>
      <c r="W8" s="140">
        <f t="shared" si="2"/>
        <v>2.5100935471793249</v>
      </c>
    </row>
    <row r="9" spans="1:23" ht="17" customHeight="1" thickBot="1">
      <c r="A9" s="84" t="s">
        <v>32</v>
      </c>
      <c r="B9" s="72">
        <v>0.15139691662714885</v>
      </c>
      <c r="C9" s="72">
        <v>4.1295879810491098E-2</v>
      </c>
      <c r="D9" s="72">
        <v>5.4331454306617941E-2</v>
      </c>
      <c r="E9" s="71">
        <v>3.6661506504260726</v>
      </c>
      <c r="F9" s="85">
        <v>2.4901672798666977E-4</v>
      </c>
      <c r="G9" s="140">
        <f t="shared" si="0"/>
        <v>7.4705018396000931E-4</v>
      </c>
      <c r="H9" s="145"/>
      <c r="I9" s="90" t="s">
        <v>25</v>
      </c>
      <c r="J9" s="75">
        <v>-1.2083106775577774E-2</v>
      </c>
      <c r="K9" s="75">
        <v>9.9083049983944536E-3</v>
      </c>
      <c r="L9" s="75">
        <v>-2.349670337002974E-2</v>
      </c>
      <c r="M9" s="74">
        <v>-1.219492817140341</v>
      </c>
      <c r="N9" s="91">
        <v>0.22274361998136993</v>
      </c>
      <c r="O9" s="140">
        <f t="shared" si="1"/>
        <v>0.6682308599441098</v>
      </c>
      <c r="P9" s="145"/>
      <c r="Q9" s="84" t="s">
        <v>32</v>
      </c>
      <c r="R9" s="72">
        <v>1.1420687922338038E-2</v>
      </c>
      <c r="S9" s="72">
        <v>1.8274303968711592E-2</v>
      </c>
      <c r="T9" s="72">
        <v>1.3093932993250559E-2</v>
      </c>
      <c r="U9" s="72">
        <v>0.62495884614221175</v>
      </c>
      <c r="V9" s="85">
        <v>0.5320592386398918</v>
      </c>
      <c r="W9" s="140">
        <f t="shared" si="2"/>
        <v>1.5961777159196755</v>
      </c>
    </row>
    <row r="10" spans="1:23" ht="17" customHeight="1" thickBot="1">
      <c r="A10" s="84" t="s">
        <v>30</v>
      </c>
      <c r="B10" s="72">
        <v>-3.6242509768757009E-2</v>
      </c>
      <c r="C10" s="72">
        <v>7.6935002703641597E-3</v>
      </c>
      <c r="D10" s="72">
        <v>-6.8775873541365287E-2</v>
      </c>
      <c r="E10" s="71">
        <v>-4.7107959309971568</v>
      </c>
      <c r="F10" s="85">
        <v>2.5404574353249667E-6</v>
      </c>
      <c r="G10" s="140">
        <f t="shared" si="0"/>
        <v>7.6213723059749004E-6</v>
      </c>
      <c r="H10" s="145"/>
      <c r="I10" s="90" t="s">
        <v>32</v>
      </c>
      <c r="J10" s="75">
        <v>-1.9590567895190493E-3</v>
      </c>
      <c r="K10" s="75">
        <v>1.8143750460151251E-2</v>
      </c>
      <c r="L10" s="75">
        <v>-1.8696522593561189E-3</v>
      </c>
      <c r="M10" s="75">
        <v>-0.10797419165467943</v>
      </c>
      <c r="N10" s="91">
        <v>0.91402267340064225</v>
      </c>
      <c r="O10" s="140">
        <f t="shared" si="1"/>
        <v>2.742068020201927</v>
      </c>
      <c r="P10" s="145"/>
      <c r="Q10" s="84" t="s">
        <v>30</v>
      </c>
      <c r="R10" s="72">
        <v>2.1563294995746076E-3</v>
      </c>
      <c r="S10" s="72">
        <v>3.3345360953514779E-3</v>
      </c>
      <c r="T10" s="72">
        <v>1.3552259195525539E-2</v>
      </c>
      <c r="U10" s="72">
        <v>0.64666551445661258</v>
      </c>
      <c r="V10" s="85">
        <v>0.51791211295972661</v>
      </c>
      <c r="W10" s="140">
        <f t="shared" si="2"/>
        <v>1.5537363388791798</v>
      </c>
    </row>
    <row r="11" spans="1:23" ht="17" customHeight="1" thickBot="1">
      <c r="A11" s="84" t="s">
        <v>29</v>
      </c>
      <c r="B11" s="72">
        <v>4.899148803403932E-2</v>
      </c>
      <c r="C11" s="72">
        <v>1.1929802270903071E-2</v>
      </c>
      <c r="D11" s="72">
        <v>7.2352996493884991E-2</v>
      </c>
      <c r="E11" s="71">
        <v>4.1066471112878498</v>
      </c>
      <c r="F11" s="85">
        <v>4.0843503031280985E-5</v>
      </c>
      <c r="G11" s="140">
        <f t="shared" si="0"/>
        <v>1.2253050909384296E-4</v>
      </c>
      <c r="H11" s="145"/>
      <c r="I11" s="90" t="s">
        <v>30</v>
      </c>
      <c r="J11" s="75">
        <v>3.2329934959128021E-3</v>
      </c>
      <c r="K11" s="75">
        <v>3.3509577845748091E-3</v>
      </c>
      <c r="L11" s="75">
        <v>1.6570149261636535E-2</v>
      </c>
      <c r="M11" s="75">
        <v>0.96479684429179546</v>
      </c>
      <c r="N11" s="91">
        <v>0.33471667679816508</v>
      </c>
      <c r="O11" s="140">
        <f t="shared" si="1"/>
        <v>1.0041500303944952</v>
      </c>
      <c r="P11" s="145"/>
      <c r="Q11" s="84" t="s">
        <v>35</v>
      </c>
      <c r="R11" s="72">
        <v>7.1563601787991296E-3</v>
      </c>
      <c r="S11" s="72">
        <v>1.7322724612632058E-3</v>
      </c>
      <c r="T11" s="72">
        <v>9.4622558879891058E-2</v>
      </c>
      <c r="U11" s="71">
        <v>4.1311977987461495</v>
      </c>
      <c r="V11" s="85">
        <v>3.7360628215034322E-5</v>
      </c>
      <c r="W11" s="140">
        <f t="shared" si="2"/>
        <v>1.1208188464510297E-4</v>
      </c>
    </row>
    <row r="12" spans="1:23" ht="17" customHeight="1" thickBot="1">
      <c r="A12" s="84" t="s">
        <v>31</v>
      </c>
      <c r="B12" s="72">
        <v>-0.20680083689271733</v>
      </c>
      <c r="C12" s="72">
        <v>2.7215529631331128E-2</v>
      </c>
      <c r="D12" s="72">
        <v>-0.11647755964345306</v>
      </c>
      <c r="E12" s="71">
        <v>-7.5986335630464295</v>
      </c>
      <c r="F12" s="85">
        <v>3.6060922291078571E-14</v>
      </c>
      <c r="G12" s="140">
        <f t="shared" si="0"/>
        <v>1.0818276687323572E-13</v>
      </c>
      <c r="H12" s="145"/>
      <c r="I12" s="90" t="s">
        <v>35</v>
      </c>
      <c r="J12" s="75">
        <v>4.8640998733198352E-4</v>
      </c>
      <c r="K12" s="75">
        <v>1.7788121230674562E-3</v>
      </c>
      <c r="L12" s="75">
        <v>5.0830934566409337E-3</v>
      </c>
      <c r="M12" s="75">
        <v>0.27344652143094139</v>
      </c>
      <c r="N12" s="91">
        <v>0.78452696399282262</v>
      </c>
      <c r="O12" s="140">
        <f t="shared" si="1"/>
        <v>2.353580891978468</v>
      </c>
      <c r="P12" s="145"/>
      <c r="Q12" s="84" t="s">
        <v>31</v>
      </c>
      <c r="R12" s="72">
        <v>-1.7381413110870523E-2</v>
      </c>
      <c r="S12" s="72">
        <v>1.1978990166168725E-2</v>
      </c>
      <c r="T12" s="72">
        <v>-3.1754283072443185E-2</v>
      </c>
      <c r="U12" s="71">
        <v>-1.4509915167940797</v>
      </c>
      <c r="V12" s="85">
        <v>0.14691677712091067</v>
      </c>
      <c r="W12" s="140">
        <f t="shared" si="2"/>
        <v>0.44075033136273201</v>
      </c>
    </row>
    <row r="13" spans="1:23" ht="17" customHeight="1" thickBot="1">
      <c r="A13" s="84" t="s">
        <v>20</v>
      </c>
      <c r="B13" s="72">
        <v>4.0433090233705088E-2</v>
      </c>
      <c r="C13" s="72">
        <v>1.3584661605374908E-2</v>
      </c>
      <c r="D13" s="72">
        <v>5.4278105621488167E-2</v>
      </c>
      <c r="E13" s="71">
        <v>2.9763781688685813</v>
      </c>
      <c r="F13" s="85">
        <v>2.9319859593985235E-3</v>
      </c>
      <c r="G13" s="140">
        <f t="shared" si="0"/>
        <v>8.7959578781955702E-3</v>
      </c>
      <c r="H13" s="145"/>
      <c r="I13" s="90" t="s">
        <v>31</v>
      </c>
      <c r="J13" s="75">
        <v>1.5522902041861858E-2</v>
      </c>
      <c r="K13" s="75">
        <v>1.232795114818112E-2</v>
      </c>
      <c r="L13" s="75">
        <v>2.3190963230568157E-2</v>
      </c>
      <c r="M13" s="74">
        <v>1.2591631695549121</v>
      </c>
      <c r="N13" s="91">
        <v>0.20805970995671441</v>
      </c>
      <c r="O13" s="140">
        <f t="shared" si="1"/>
        <v>0.62417912987014323</v>
      </c>
      <c r="P13" s="145"/>
      <c r="Q13" s="84" t="s">
        <v>20</v>
      </c>
      <c r="R13" s="72">
        <v>4.983093650484635E-3</v>
      </c>
      <c r="S13" s="72">
        <v>5.716814033174129E-3</v>
      </c>
      <c r="T13" s="72">
        <v>2.2261055209767313E-2</v>
      </c>
      <c r="U13" s="72">
        <v>0.87165571970125588</v>
      </c>
      <c r="V13" s="85">
        <v>0.3834859902978256</v>
      </c>
      <c r="W13" s="140">
        <f t="shared" si="2"/>
        <v>1.1504579708934768</v>
      </c>
    </row>
    <row r="14" spans="1:23" ht="17" customHeight="1" thickBot="1">
      <c r="A14" s="84" t="s">
        <v>19</v>
      </c>
      <c r="B14" s="72">
        <v>4.0886793100306337E-2</v>
      </c>
      <c r="C14" s="72">
        <v>1.2415561871993427E-2</v>
      </c>
      <c r="D14" s="72">
        <v>5.999758740604625E-2</v>
      </c>
      <c r="E14" s="71">
        <v>3.2931891058863214</v>
      </c>
      <c r="F14" s="85">
        <v>9.9808754982651693E-4</v>
      </c>
      <c r="G14" s="140">
        <f t="shared" si="0"/>
        <v>2.994262649479551E-3</v>
      </c>
      <c r="H14" s="145"/>
      <c r="I14" s="90" t="s">
        <v>20</v>
      </c>
      <c r="J14" s="75">
        <v>-9.4944949222326401E-3</v>
      </c>
      <c r="K14" s="75">
        <v>5.8209043742775777E-3</v>
      </c>
      <c r="L14" s="75">
        <v>-3.3836135242142212E-2</v>
      </c>
      <c r="M14" s="74">
        <v>-1.6311030574885514</v>
      </c>
      <c r="N14" s="91">
        <v>0.1029631960405788</v>
      </c>
      <c r="O14" s="140">
        <f t="shared" si="1"/>
        <v>0.30888958812173639</v>
      </c>
      <c r="P14" s="145"/>
      <c r="Q14" s="84" t="s">
        <v>19</v>
      </c>
      <c r="R14" s="72">
        <v>1.3870458670825108E-2</v>
      </c>
      <c r="S14" s="72">
        <v>5.2795769164036034E-3</v>
      </c>
      <c r="T14" s="72">
        <v>6.7693653579072782E-2</v>
      </c>
      <c r="U14" s="71">
        <v>2.6271913243142082</v>
      </c>
      <c r="V14" s="85">
        <v>8.6657067062721332E-3</v>
      </c>
      <c r="W14" s="140">
        <f t="shared" si="2"/>
        <v>2.59971201188164E-2</v>
      </c>
    </row>
    <row r="15" spans="1:23" ht="17" customHeight="1" thickBot="1">
      <c r="A15" s="84" t="s">
        <v>28</v>
      </c>
      <c r="B15" s="72">
        <v>-9.1272427535617567E-2</v>
      </c>
      <c r="C15" s="72">
        <v>1.2994973148620624E-2</v>
      </c>
      <c r="D15" s="72">
        <v>-0.10182893508532924</v>
      </c>
      <c r="E15" s="71">
        <v>-7.0236718838704064</v>
      </c>
      <c r="F15" s="85">
        <v>2.4784978986455875E-12</v>
      </c>
      <c r="G15" s="140">
        <f t="shared" si="0"/>
        <v>7.4354936959367616E-12</v>
      </c>
      <c r="H15" s="145"/>
      <c r="I15" s="90" t="s">
        <v>19</v>
      </c>
      <c r="J15" s="75">
        <v>2.6446326179868748E-3</v>
      </c>
      <c r="K15" s="75">
        <v>5.3301810888417272E-3</v>
      </c>
      <c r="L15" s="75">
        <v>1.0364749541145574E-2</v>
      </c>
      <c r="M15" s="75">
        <v>0.49616187028301617</v>
      </c>
      <c r="N15" s="91">
        <v>0.61981297640337196</v>
      </c>
      <c r="O15" s="140">
        <f t="shared" si="1"/>
        <v>1.8594389292101159</v>
      </c>
      <c r="P15" s="145"/>
      <c r="Q15" s="84" t="s">
        <v>28</v>
      </c>
      <c r="R15" s="72">
        <v>-8.1816521818356305E-4</v>
      </c>
      <c r="S15" s="72">
        <v>5.5956602365107291E-3</v>
      </c>
      <c r="T15" s="72">
        <v>-3.0785306529673446E-3</v>
      </c>
      <c r="U15" s="72">
        <v>-0.14621424168057498</v>
      </c>
      <c r="V15" s="85">
        <v>0.88376490609560798</v>
      </c>
      <c r="W15" s="140">
        <f t="shared" si="2"/>
        <v>2.6512947182868238</v>
      </c>
    </row>
    <row r="16" spans="1:23" ht="17" customHeight="1" thickBot="1">
      <c r="A16" s="84" t="s">
        <v>26</v>
      </c>
      <c r="B16" s="72">
        <v>7.9120983498405482E-3</v>
      </c>
      <c r="C16" s="72">
        <v>9.2256790468841672E-3</v>
      </c>
      <c r="D16" s="72">
        <v>1.2521575069711955E-2</v>
      </c>
      <c r="E16" s="72">
        <v>0.85761690924124867</v>
      </c>
      <c r="F16" s="85">
        <v>0.39114885072181405</v>
      </c>
      <c r="G16" s="140">
        <f t="shared" si="0"/>
        <v>1.173446552165442</v>
      </c>
      <c r="H16" s="145"/>
      <c r="I16" s="90" t="s">
        <v>28</v>
      </c>
      <c r="J16" s="75">
        <v>4.4947619123619116E-3</v>
      </c>
      <c r="K16" s="75">
        <v>5.7475460281432326E-3</v>
      </c>
      <c r="L16" s="75">
        <v>1.3413674247944658E-2</v>
      </c>
      <c r="M16" s="75">
        <v>0.782031477495442</v>
      </c>
      <c r="N16" s="91">
        <v>0.4342517090670075</v>
      </c>
      <c r="O16" s="140">
        <f t="shared" si="1"/>
        <v>1.3027551272010225</v>
      </c>
      <c r="P16" s="145"/>
      <c r="Q16" s="84" t="s">
        <v>26</v>
      </c>
      <c r="R16" s="72">
        <v>1.3529082908874347E-2</v>
      </c>
      <c r="S16" s="72">
        <v>4.4125743578873507E-3</v>
      </c>
      <c r="T16" s="72">
        <v>6.3825207393948244E-2</v>
      </c>
      <c r="U16" s="71">
        <v>3.0660294448503733</v>
      </c>
      <c r="V16" s="85">
        <v>2.194109708348305E-3</v>
      </c>
      <c r="W16" s="140">
        <f t="shared" si="2"/>
        <v>6.582329125044915E-3</v>
      </c>
    </row>
    <row r="17" spans="1:23" ht="17" customHeight="1" thickBot="1">
      <c r="A17" s="86" t="s">
        <v>27</v>
      </c>
      <c r="B17" s="80">
        <v>-0.1035842128872171</v>
      </c>
      <c r="C17" s="80">
        <v>0.15291926258050748</v>
      </c>
      <c r="D17" s="80">
        <v>-9.5898561680012543E-3</v>
      </c>
      <c r="E17" s="80">
        <v>-0.67737844885750131</v>
      </c>
      <c r="F17" s="87">
        <v>0.49820003738445939</v>
      </c>
      <c r="G17" s="140">
        <f t="shared" si="0"/>
        <v>1.4946001121533783</v>
      </c>
      <c r="H17" s="145"/>
      <c r="I17" s="90" t="s">
        <v>26</v>
      </c>
      <c r="J17" s="75">
        <v>2.5419962171643129E-3</v>
      </c>
      <c r="K17" s="75">
        <v>4.3618934758300641E-3</v>
      </c>
      <c r="L17" s="75">
        <v>9.9068884085318672E-3</v>
      </c>
      <c r="M17" s="75">
        <v>0.58277356639952638</v>
      </c>
      <c r="N17" s="91">
        <v>0.56008522479994016</v>
      </c>
      <c r="O17" s="140">
        <f t="shared" si="1"/>
        <v>1.6802556743998205</v>
      </c>
      <c r="P17" s="148"/>
      <c r="Q17" s="84" t="s">
        <v>27</v>
      </c>
      <c r="R17" s="80">
        <v>-4.0183614749694591E-2</v>
      </c>
      <c r="S17" s="80">
        <v>6.5428140936965209E-2</v>
      </c>
      <c r="T17" s="80">
        <v>-1.2561246201768293E-2</v>
      </c>
      <c r="U17" s="80">
        <v>-0.61416409169272124</v>
      </c>
      <c r="V17" s="87">
        <v>0.53916683404596721</v>
      </c>
      <c r="W17" s="140">
        <f t="shared" si="2"/>
        <v>1.6175005021379016</v>
      </c>
    </row>
    <row r="18" spans="1:23" ht="17" customHeight="1" thickBot="1">
      <c r="A18" s="88" t="s">
        <v>7</v>
      </c>
      <c r="B18" s="78">
        <v>9.5492494407481381</v>
      </c>
      <c r="C18" s="79">
        <v>0.95915963399357929</v>
      </c>
      <c r="D18" s="77"/>
      <c r="E18" s="78">
        <v>9.9558499985958147</v>
      </c>
      <c r="F18" s="89">
        <v>4.075678253027507E-23</v>
      </c>
      <c r="G18" s="140">
        <f t="shared" si="0"/>
        <v>1.2227034759082522E-22</v>
      </c>
      <c r="H18" s="146"/>
      <c r="I18" s="92" t="s">
        <v>27</v>
      </c>
      <c r="J18" s="93">
        <v>-0.12887166118196183</v>
      </c>
      <c r="K18" s="93">
        <v>6.506897643138819E-2</v>
      </c>
      <c r="L18" s="93">
        <v>-3.2975348769062211E-2</v>
      </c>
      <c r="M18" s="94">
        <v>-1.9805392408139417</v>
      </c>
      <c r="N18" s="95">
        <v>4.7725184708570859E-2</v>
      </c>
      <c r="O18" s="140">
        <f t="shared" si="1"/>
        <v>0.14317555412571259</v>
      </c>
      <c r="P18" s="145"/>
      <c r="Q18" s="88" t="s">
        <v>7</v>
      </c>
      <c r="R18" s="79">
        <v>0.2629446385202247</v>
      </c>
      <c r="S18" s="79">
        <v>0.40628995052393652</v>
      </c>
      <c r="T18" s="77"/>
      <c r="U18" s="79">
        <v>0.64718469699075998</v>
      </c>
      <c r="V18" s="89">
        <v>0.51757619498560836</v>
      </c>
      <c r="W18" s="140">
        <f t="shared" si="2"/>
        <v>1.5527285849568251</v>
      </c>
    </row>
    <row r="19" spans="1:23" ht="17" customHeight="1" thickBot="1">
      <c r="A19" s="84" t="s">
        <v>23</v>
      </c>
      <c r="B19" s="72">
        <v>-3.5703791064575893E-4</v>
      </c>
      <c r="C19" s="72">
        <v>7.6122698233717942E-5</v>
      </c>
      <c r="D19" s="72">
        <v>-7.7472595183729689E-2</v>
      </c>
      <c r="E19" s="71">
        <v>-4.6902949965009499</v>
      </c>
      <c r="F19" s="85">
        <v>2.8074426880814116E-6</v>
      </c>
      <c r="G19" s="140">
        <f t="shared" si="0"/>
        <v>8.4223280642442343E-6</v>
      </c>
      <c r="H19" s="145"/>
      <c r="I19" s="96" t="s">
        <v>7</v>
      </c>
      <c r="J19" s="97">
        <v>1.5838827485772984</v>
      </c>
      <c r="K19" s="98">
        <v>0.42333562300903177</v>
      </c>
      <c r="L19" s="99"/>
      <c r="M19" s="97">
        <v>3.7414350753645569</v>
      </c>
      <c r="N19" s="100">
        <v>1.8606130213228073E-4</v>
      </c>
      <c r="O19" s="140">
        <f t="shared" si="1"/>
        <v>5.581839063968422E-4</v>
      </c>
      <c r="P19" s="145"/>
      <c r="Q19" s="84" t="s">
        <v>23</v>
      </c>
      <c r="R19" s="76">
        <v>6.0350380325030094E-6</v>
      </c>
      <c r="S19" s="72">
        <v>3.1385320270782603E-5</v>
      </c>
      <c r="T19" s="72">
        <v>4.5447257893497985E-3</v>
      </c>
      <c r="U19" s="72">
        <v>0.1922885597608886</v>
      </c>
      <c r="V19" s="85">
        <v>0.84753294324051187</v>
      </c>
      <c r="W19" s="140">
        <f t="shared" si="2"/>
        <v>2.5425988297215358</v>
      </c>
    </row>
    <row r="20" spans="1:23" ht="17" customHeight="1" thickBot="1">
      <c r="A20" s="84" t="s">
        <v>24</v>
      </c>
      <c r="B20" s="72">
        <v>-0.56782241943734413</v>
      </c>
      <c r="C20" s="72">
        <v>6.5951489821822473E-2</v>
      </c>
      <c r="D20" s="72">
        <v>-0.12233232075556622</v>
      </c>
      <c r="E20" s="71">
        <v>-8.609698142853162</v>
      </c>
      <c r="F20" s="85">
        <v>9.9322707585668545E-18</v>
      </c>
      <c r="G20" s="140">
        <f t="shared" si="0"/>
        <v>2.9796812275700565E-17</v>
      </c>
      <c r="H20" s="145"/>
      <c r="I20" s="90" t="s">
        <v>23</v>
      </c>
      <c r="J20" s="75">
        <v>1.1705760927861786E-4</v>
      </c>
      <c r="K20" s="75">
        <v>3.3035528221647491E-5</v>
      </c>
      <c r="L20" s="75">
        <v>6.9310833155359464E-2</v>
      </c>
      <c r="M20" s="74">
        <v>3.5433854271448415</v>
      </c>
      <c r="N20" s="91">
        <v>4.0045737221343353E-4</v>
      </c>
      <c r="O20" s="140">
        <f t="shared" si="1"/>
        <v>1.2013721166403005E-3</v>
      </c>
      <c r="P20" s="145"/>
      <c r="Q20" s="84" t="s">
        <v>24</v>
      </c>
      <c r="R20" s="72">
        <v>-0.13925589272096575</v>
      </c>
      <c r="S20" s="72">
        <v>2.7652417762115973E-2</v>
      </c>
      <c r="T20" s="72">
        <v>-0.10334962480993892</v>
      </c>
      <c r="U20" s="71">
        <v>-5.0359391326622953</v>
      </c>
      <c r="V20" s="85">
        <v>5.1197037243087933E-7</v>
      </c>
      <c r="W20" s="140">
        <f t="shared" si="2"/>
        <v>1.535911117292638E-6</v>
      </c>
    </row>
    <row r="21" spans="1:23" ht="17" customHeight="1" thickBot="1">
      <c r="A21" s="84" t="s">
        <v>21</v>
      </c>
      <c r="B21" s="72">
        <v>5.1667393239060035E-2</v>
      </c>
      <c r="C21" s="72">
        <v>0.13131760068756004</v>
      </c>
      <c r="D21" s="72">
        <v>9.8551783526374895E-3</v>
      </c>
      <c r="E21" s="72">
        <v>0.39345367999824093</v>
      </c>
      <c r="F21" s="85">
        <v>0.6940027271667234</v>
      </c>
      <c r="G21" s="140">
        <f t="shared" si="0"/>
        <v>2.0820081815001701</v>
      </c>
      <c r="H21" s="145"/>
      <c r="I21" s="90" t="s">
        <v>24</v>
      </c>
      <c r="J21" s="75">
        <v>0.17484393153122452</v>
      </c>
      <c r="K21" s="75">
        <v>2.8175082316198995E-2</v>
      </c>
      <c r="L21" s="75">
        <v>0.10328246634260226</v>
      </c>
      <c r="M21" s="74">
        <v>6.2056227402998454</v>
      </c>
      <c r="N21" s="91">
        <v>6.1200670445562525E-10</v>
      </c>
      <c r="O21" s="140">
        <f t="shared" si="1"/>
        <v>1.8360201133668756E-9</v>
      </c>
      <c r="P21" s="145"/>
      <c r="Q21" s="84" t="s">
        <v>21</v>
      </c>
      <c r="R21" s="72">
        <v>-6.6465397169646487E-2</v>
      </c>
      <c r="S21" s="72">
        <v>5.4616702864975449E-2</v>
      </c>
      <c r="T21" s="72">
        <v>-4.3770331063957425E-2</v>
      </c>
      <c r="U21" s="71">
        <v>-1.2169426875504299</v>
      </c>
      <c r="V21" s="85">
        <v>0.22374932292138561</v>
      </c>
      <c r="W21" s="140">
        <f t="shared" si="2"/>
        <v>0.67124796876415682</v>
      </c>
    </row>
    <row r="22" spans="1:23" ht="17" customHeight="1" thickBot="1">
      <c r="A22" s="84" t="s">
        <v>22</v>
      </c>
      <c r="B22" s="72">
        <v>6.3547609139918984E-2</v>
      </c>
      <c r="C22" s="72">
        <v>0.11737382372724751</v>
      </c>
      <c r="D22" s="72">
        <v>1.369736725719866E-2</v>
      </c>
      <c r="E22" s="72">
        <v>0.54141210639597537</v>
      </c>
      <c r="F22" s="85">
        <v>0.58824987556208952</v>
      </c>
      <c r="G22" s="140">
        <f t="shared" si="0"/>
        <v>1.7647496266862686</v>
      </c>
      <c r="H22" s="145"/>
      <c r="I22" s="90" t="s">
        <v>21</v>
      </c>
      <c r="J22" s="75">
        <v>-7.1392368736552123E-2</v>
      </c>
      <c r="K22" s="75">
        <v>5.6809894446246727E-2</v>
      </c>
      <c r="L22" s="75">
        <v>-3.7235819356722599E-2</v>
      </c>
      <c r="M22" s="74">
        <v>-1.2566889875865421</v>
      </c>
      <c r="N22" s="91">
        <v>0.20895452710141216</v>
      </c>
      <c r="O22" s="140">
        <f t="shared" si="1"/>
        <v>0.62686358130423647</v>
      </c>
      <c r="P22" s="145"/>
      <c r="Q22" s="84" t="s">
        <v>22</v>
      </c>
      <c r="R22" s="72">
        <v>4.8072033156012932E-2</v>
      </c>
      <c r="S22" s="72">
        <v>4.8960199503307399E-2</v>
      </c>
      <c r="T22" s="72">
        <v>3.5689220747613756E-2</v>
      </c>
      <c r="U22" s="72">
        <v>0.98185942140136773</v>
      </c>
      <c r="V22" s="85">
        <v>0.32627109172617863</v>
      </c>
      <c r="W22" s="140">
        <f t="shared" si="2"/>
        <v>0.97881327517853589</v>
      </c>
    </row>
    <row r="23" spans="1:23" ht="17" customHeight="1" thickBot="1">
      <c r="A23" s="84" t="s">
        <v>25</v>
      </c>
      <c r="B23" s="72">
        <v>1.0572936492784703E-2</v>
      </c>
      <c r="C23" s="72">
        <v>2.3216591306393159E-2</v>
      </c>
      <c r="D23" s="72">
        <v>7.4061694147865087E-3</v>
      </c>
      <c r="E23" s="72">
        <v>0.45540434223318699</v>
      </c>
      <c r="F23" s="85">
        <v>0.6488399410560759</v>
      </c>
      <c r="G23" s="140">
        <f t="shared" si="0"/>
        <v>1.9465198231682277</v>
      </c>
      <c r="H23" s="145"/>
      <c r="I23" s="90" t="s">
        <v>22</v>
      </c>
      <c r="J23" s="75">
        <v>-0.1236371167697934</v>
      </c>
      <c r="K23" s="75">
        <v>5.0514180419213114E-2</v>
      </c>
      <c r="L23" s="75">
        <v>-7.3034753192348326E-2</v>
      </c>
      <c r="M23" s="74">
        <v>-2.4475724587380996</v>
      </c>
      <c r="N23" s="91">
        <v>1.4433582635727166E-2</v>
      </c>
      <c r="O23" s="140">
        <f t="shared" si="1"/>
        <v>4.3300747907181497E-2</v>
      </c>
      <c r="P23" s="145"/>
      <c r="Q23" s="84" t="s">
        <v>25</v>
      </c>
      <c r="R23" s="72">
        <v>-2.4277422144336367E-3</v>
      </c>
      <c r="S23" s="72">
        <v>9.6027976574326237E-3</v>
      </c>
      <c r="T23" s="72">
        <v>-5.8932996821326241E-3</v>
      </c>
      <c r="U23" s="72">
        <v>-0.25281613765489991</v>
      </c>
      <c r="V23" s="85">
        <v>0.80043260767659918</v>
      </c>
      <c r="W23" s="140">
        <f t="shared" si="2"/>
        <v>2.4012978230297977</v>
      </c>
    </row>
    <row r="24" spans="1:23" ht="17" customHeight="1" thickBot="1">
      <c r="A24" s="84" t="s">
        <v>32</v>
      </c>
      <c r="B24" s="72">
        <v>0.15229809283345355</v>
      </c>
      <c r="C24" s="72">
        <v>4.1295447309217644E-2</v>
      </c>
      <c r="D24" s="72">
        <v>5.465485728579246E-2</v>
      </c>
      <c r="E24" s="71">
        <v>3.6880117000078791</v>
      </c>
      <c r="F24" s="85">
        <v>2.2863132429246441E-4</v>
      </c>
      <c r="G24" s="140">
        <f t="shared" si="0"/>
        <v>6.8589397287739326E-4</v>
      </c>
      <c r="H24" s="145"/>
      <c r="I24" s="90" t="s">
        <v>39</v>
      </c>
      <c r="J24" s="75">
        <v>1.4637633460874433E-2</v>
      </c>
      <c r="K24" s="75">
        <v>9.5197018995516933E-4</v>
      </c>
      <c r="L24" s="75">
        <v>0.27430006572336224</v>
      </c>
      <c r="M24" s="74">
        <v>15.376146874476978</v>
      </c>
      <c r="N24" s="91">
        <v>1.3536872793880036E-51</v>
      </c>
      <c r="O24" s="140">
        <f t="shared" si="1"/>
        <v>4.0610618381640104E-51</v>
      </c>
      <c r="P24" s="145"/>
      <c r="Q24" s="84" t="s">
        <v>32</v>
      </c>
      <c r="R24" s="72">
        <v>1.2225126690813609E-2</v>
      </c>
      <c r="S24" s="72">
        <v>1.8262435885290206E-2</v>
      </c>
      <c r="T24" s="72">
        <v>1.4016230091570688E-2</v>
      </c>
      <c r="U24" s="72">
        <v>0.66941380479591706</v>
      </c>
      <c r="V24" s="85">
        <v>0.50329790192864299</v>
      </c>
      <c r="W24" s="140">
        <f t="shared" si="2"/>
        <v>1.509893705785929</v>
      </c>
    </row>
    <row r="25" spans="1:23" ht="17" customHeight="1" thickBot="1">
      <c r="A25" s="84" t="s">
        <v>30</v>
      </c>
      <c r="B25" s="72">
        <v>-3.6338153045180135E-2</v>
      </c>
      <c r="C25" s="72">
        <v>7.6932993850532486E-3</v>
      </c>
      <c r="D25" s="72">
        <v>-6.8957371730269126E-2</v>
      </c>
      <c r="E25" s="71">
        <v>-4.7233509611986362</v>
      </c>
      <c r="F25" s="85">
        <v>2.3892256309122832E-6</v>
      </c>
      <c r="G25" s="140">
        <f t="shared" si="0"/>
        <v>7.1676768927368497E-6</v>
      </c>
      <c r="H25" s="145"/>
      <c r="I25" s="90" t="s">
        <v>25</v>
      </c>
      <c r="J25" s="75">
        <v>-1.1720629150981373E-2</v>
      </c>
      <c r="K25" s="75">
        <v>9.8979480095708356E-3</v>
      </c>
      <c r="L25" s="75">
        <v>-2.2791832563075591E-2</v>
      </c>
      <c r="M25" s="74">
        <v>-1.1841473747536453</v>
      </c>
      <c r="N25" s="91">
        <v>0.2364393457927455</v>
      </c>
      <c r="O25" s="140">
        <f t="shared" si="1"/>
        <v>0.70931803737823651</v>
      </c>
      <c r="P25" s="145"/>
      <c r="Q25" s="84" t="s">
        <v>30</v>
      </c>
      <c r="R25" s="72">
        <v>1.8839045889246816E-3</v>
      </c>
      <c r="S25" s="72">
        <v>3.3340122055481752E-3</v>
      </c>
      <c r="T25" s="72">
        <v>1.1840102959118245E-2</v>
      </c>
      <c r="U25" s="72">
        <v>0.56505629637157606</v>
      </c>
      <c r="V25" s="85">
        <v>0.57208989588947545</v>
      </c>
      <c r="W25" s="140">
        <f t="shared" si="2"/>
        <v>1.7162696876684262</v>
      </c>
    </row>
    <row r="26" spans="1:23" ht="17" customHeight="1" thickBot="1">
      <c r="A26" s="84" t="s">
        <v>29</v>
      </c>
      <c r="B26" s="72">
        <v>4.890682904301933E-2</v>
      </c>
      <c r="C26" s="72">
        <v>1.1928633199394165E-2</v>
      </c>
      <c r="D26" s="72">
        <v>7.2227968005748655E-2</v>
      </c>
      <c r="E26" s="71">
        <v>4.099952461066807</v>
      </c>
      <c r="F26" s="85">
        <v>4.2038997029249871E-5</v>
      </c>
      <c r="G26" s="140">
        <f t="shared" si="0"/>
        <v>1.2611699108774961E-4</v>
      </c>
      <c r="H26" s="145"/>
      <c r="I26" s="90" t="s">
        <v>32</v>
      </c>
      <c r="J26" s="75">
        <v>-2.2066258958961106E-3</v>
      </c>
      <c r="K26" s="75">
        <v>1.8122126692312134E-2</v>
      </c>
      <c r="L26" s="75">
        <v>-2.1059231737885088E-3</v>
      </c>
      <c r="M26" s="75">
        <v>-0.12176417996416598</v>
      </c>
      <c r="N26" s="91">
        <v>0.9030931389083805</v>
      </c>
      <c r="O26" s="140">
        <f t="shared" si="1"/>
        <v>2.7092794167251415</v>
      </c>
      <c r="P26" s="145"/>
      <c r="Q26" s="84" t="s">
        <v>35</v>
      </c>
      <c r="R26" s="72">
        <v>7.3479373065576019E-3</v>
      </c>
      <c r="S26" s="72">
        <v>1.7325990888806212E-3</v>
      </c>
      <c r="T26" s="72">
        <v>9.715562283956565E-2</v>
      </c>
      <c r="U26" s="71">
        <v>4.240991094659341</v>
      </c>
      <c r="V26" s="85">
        <v>2.3122798068063586E-5</v>
      </c>
      <c r="W26" s="140">
        <f t="shared" si="2"/>
        <v>6.9368394204190765E-5</v>
      </c>
    </row>
    <row r="27" spans="1:23" ht="17" customHeight="1" thickBot="1">
      <c r="A27" s="84" t="s">
        <v>31</v>
      </c>
      <c r="B27" s="72">
        <v>-0.20658835305419862</v>
      </c>
      <c r="C27" s="72">
        <v>2.721332767903531E-2</v>
      </c>
      <c r="D27" s="72">
        <v>-0.11635788121590794</v>
      </c>
      <c r="E27" s="71">
        <v>-7.591440322579543</v>
      </c>
      <c r="F27" s="85">
        <v>3.8097530903570078E-14</v>
      </c>
      <c r="G27" s="140">
        <f t="shared" si="0"/>
        <v>1.1429259271071023E-13</v>
      </c>
      <c r="H27" s="145"/>
      <c r="I27" s="90" t="s">
        <v>30</v>
      </c>
      <c r="J27" s="75">
        <v>3.2605542025373148E-3</v>
      </c>
      <c r="K27" s="75">
        <v>3.347181556963146E-3</v>
      </c>
      <c r="L27" s="75">
        <v>1.6711406898901101E-2</v>
      </c>
      <c r="M27" s="75">
        <v>0.97411931412993713</v>
      </c>
      <c r="N27" s="91">
        <v>0.33006814035334686</v>
      </c>
      <c r="O27" s="140">
        <f t="shared" si="1"/>
        <v>0.99020442106004058</v>
      </c>
      <c r="P27" s="145"/>
      <c r="Q27" s="84" t="s">
        <v>31</v>
      </c>
      <c r="R27" s="72">
        <v>-1.7193530804459126E-2</v>
      </c>
      <c r="S27" s="72">
        <v>1.1969587736093024E-2</v>
      </c>
      <c r="T27" s="72">
        <v>-3.1411038947006698E-2</v>
      </c>
      <c r="U27" s="71">
        <v>-1.4364346695595751</v>
      </c>
      <c r="V27" s="85">
        <v>0.15101300125926598</v>
      </c>
      <c r="W27" s="140">
        <f t="shared" si="2"/>
        <v>0.45303900377779793</v>
      </c>
    </row>
    <row r="28" spans="1:23" ht="17" customHeight="1" thickBot="1">
      <c r="A28" s="84" t="s">
        <v>20</v>
      </c>
      <c r="B28" s="72">
        <v>6.8769429022679684E-2</v>
      </c>
      <c r="C28" s="72">
        <v>2.3173734737056695E-2</v>
      </c>
      <c r="D28" s="72">
        <v>9.2317315111148213E-2</v>
      </c>
      <c r="E28" s="71">
        <v>2.9675591700250088</v>
      </c>
      <c r="F28" s="85">
        <v>3.0172633199104411E-3</v>
      </c>
      <c r="G28" s="140">
        <f t="shared" si="0"/>
        <v>9.0517899597313232E-3</v>
      </c>
      <c r="H28" s="145"/>
      <c r="I28" s="90" t="s">
        <v>35</v>
      </c>
      <c r="J28" s="75">
        <v>2.7259490095056152E-4</v>
      </c>
      <c r="K28" s="75">
        <v>1.777819730849356E-3</v>
      </c>
      <c r="L28" s="75">
        <v>2.8486778508307409E-3</v>
      </c>
      <c r="M28" s="75">
        <v>0.15333101338701471</v>
      </c>
      <c r="N28" s="91">
        <v>0.87814654630807143</v>
      </c>
      <c r="O28" s="140">
        <f t="shared" si="1"/>
        <v>2.6344396389242144</v>
      </c>
      <c r="P28" s="145"/>
      <c r="Q28" s="84" t="s">
        <v>20</v>
      </c>
      <c r="R28" s="72">
        <v>2.2297659749281801E-2</v>
      </c>
      <c r="S28" s="72">
        <v>9.5493080145760949E-3</v>
      </c>
      <c r="T28" s="72">
        <v>9.9610697599290296E-2</v>
      </c>
      <c r="U28" s="71">
        <v>2.3350026740415726</v>
      </c>
      <c r="V28" s="85">
        <v>1.9627822176841874E-2</v>
      </c>
      <c r="W28" s="140">
        <f t="shared" si="2"/>
        <v>5.8883466530525619E-2</v>
      </c>
    </row>
    <row r="29" spans="1:23" ht="17" customHeight="1" thickBot="1">
      <c r="A29" s="84" t="s">
        <v>43</v>
      </c>
      <c r="B29" s="72">
        <v>-2.3649929369246512E-2</v>
      </c>
      <c r="C29" s="72">
        <v>2.9292593818342809E-2</v>
      </c>
      <c r="D29" s="72">
        <v>-2.2062751220831255E-2</v>
      </c>
      <c r="E29" s="72">
        <v>-0.80736890409606188</v>
      </c>
      <c r="F29" s="85">
        <v>0.41949586677347239</v>
      </c>
      <c r="G29" s="140">
        <f t="shared" si="0"/>
        <v>1.2584876003204171</v>
      </c>
      <c r="H29" s="145"/>
      <c r="I29" s="90" t="s">
        <v>31</v>
      </c>
      <c r="J29" s="75">
        <v>1.5802798967151623E-2</v>
      </c>
      <c r="K29" s="75">
        <v>1.2312698752570354E-2</v>
      </c>
      <c r="L29" s="75">
        <v>2.360912468550996E-2</v>
      </c>
      <c r="M29" s="74">
        <v>1.2834553402723905</v>
      </c>
      <c r="N29" s="91">
        <v>0.19942200975219071</v>
      </c>
      <c r="O29" s="140">
        <f t="shared" si="1"/>
        <v>0.59826602925657213</v>
      </c>
      <c r="P29" s="145"/>
      <c r="Q29" s="84" t="s">
        <v>43</v>
      </c>
      <c r="R29" s="72">
        <v>-1.6937377911989508E-2</v>
      </c>
      <c r="S29" s="72">
        <v>1.2332234719577067E-2</v>
      </c>
      <c r="T29" s="72">
        <v>-5.2653942898276497E-2</v>
      </c>
      <c r="U29" s="71">
        <v>-1.3734232519189655</v>
      </c>
      <c r="V29" s="85">
        <v>0.16975299757603413</v>
      </c>
      <c r="W29" s="140">
        <f t="shared" si="2"/>
        <v>0.50925899272810238</v>
      </c>
    </row>
    <row r="30" spans="1:23" ht="17" customHeight="1" thickBot="1">
      <c r="A30" s="84" t="s">
        <v>44</v>
      </c>
      <c r="B30" s="72">
        <v>-4.5137751525562035E-2</v>
      </c>
      <c r="C30" s="72">
        <v>2.6281642932208468E-2</v>
      </c>
      <c r="D30" s="72">
        <v>-5.2666669266305602E-2</v>
      </c>
      <c r="E30" s="71">
        <v>-1.7174630840998597</v>
      </c>
      <c r="F30" s="85">
        <v>8.5962135023565645E-2</v>
      </c>
      <c r="G30" s="140">
        <f t="shared" si="0"/>
        <v>0.25788640507069693</v>
      </c>
      <c r="H30" s="145"/>
      <c r="I30" s="90" t="s">
        <v>20</v>
      </c>
      <c r="J30" s="75">
        <v>-3.3719999801804471E-2</v>
      </c>
      <c r="K30" s="75">
        <v>9.9136840764881794E-3</v>
      </c>
      <c r="L30" s="75">
        <v>-0.12017010730999138</v>
      </c>
      <c r="M30" s="74">
        <v>-3.4013591255925348</v>
      </c>
      <c r="N30" s="91">
        <v>6.7842843099339474E-4</v>
      </c>
      <c r="O30" s="140">
        <f t="shared" si="1"/>
        <v>2.0352852929801843E-3</v>
      </c>
      <c r="P30" s="145"/>
      <c r="Q30" s="84" t="s">
        <v>44</v>
      </c>
      <c r="R30" s="72">
        <v>-2.7335474375517942E-2</v>
      </c>
      <c r="S30" s="72">
        <v>1.1165297524983457E-2</v>
      </c>
      <c r="T30" s="72">
        <v>-0.10239696220045294</v>
      </c>
      <c r="U30" s="71">
        <v>-2.4482531087373278</v>
      </c>
      <c r="V30" s="85">
        <v>1.4428380382492022E-2</v>
      </c>
      <c r="W30" s="140">
        <f t="shared" si="2"/>
        <v>4.3285141147476065E-2</v>
      </c>
    </row>
    <row r="31" spans="1:23" ht="17" customHeight="1" thickBot="1">
      <c r="A31" s="84" t="s">
        <v>19</v>
      </c>
      <c r="B31" s="72">
        <v>4.1149322105624331E-2</v>
      </c>
      <c r="C31" s="72">
        <v>1.2415076030304751E-2</v>
      </c>
      <c r="D31" s="72">
        <v>6.0382824441011236E-2</v>
      </c>
      <c r="E31" s="71">
        <v>3.3144639634248172</v>
      </c>
      <c r="F31" s="85">
        <v>9.25322199449836E-4</v>
      </c>
      <c r="G31" s="140">
        <f t="shared" si="0"/>
        <v>2.7759665983495079E-3</v>
      </c>
      <c r="H31" s="145"/>
      <c r="I31" s="90" t="s">
        <v>43</v>
      </c>
      <c r="J31" s="75">
        <v>2.404909222868255E-2</v>
      </c>
      <c r="K31" s="75">
        <v>1.2891210971186002E-2</v>
      </c>
      <c r="L31" s="75">
        <v>5.9337060701833588E-2</v>
      </c>
      <c r="M31" s="74">
        <v>1.8655417464221373</v>
      </c>
      <c r="N31" s="91">
        <v>6.2193482394740811E-2</v>
      </c>
      <c r="O31" s="140">
        <f t="shared" si="1"/>
        <v>0.18658044718422243</v>
      </c>
      <c r="P31" s="145"/>
      <c r="Q31" s="84" t="s">
        <v>19</v>
      </c>
      <c r="R31" s="72">
        <v>1.3472277745662271E-2</v>
      </c>
      <c r="S31" s="72">
        <v>5.2790919750016181E-3</v>
      </c>
      <c r="T31" s="72">
        <v>6.575036372475361E-2</v>
      </c>
      <c r="U31" s="71">
        <v>2.5520066347505042</v>
      </c>
      <c r="V31" s="85">
        <v>1.0773788205253819E-2</v>
      </c>
      <c r="W31" s="140">
        <f t="shared" si="2"/>
        <v>3.2321364615761454E-2</v>
      </c>
    </row>
    <row r="32" spans="1:23" ht="17" customHeight="1" thickBot="1">
      <c r="A32" s="84" t="s">
        <v>28</v>
      </c>
      <c r="B32" s="72">
        <v>-9.1542627929988518E-2</v>
      </c>
      <c r="C32" s="72">
        <v>1.2995842669287491E-2</v>
      </c>
      <c r="D32" s="72">
        <v>-0.10213038667548985</v>
      </c>
      <c r="E32" s="71">
        <v>-7.0439932414946229</v>
      </c>
      <c r="F32" s="85">
        <v>2.1458794401346545E-12</v>
      </c>
      <c r="G32" s="140">
        <f t="shared" si="0"/>
        <v>6.4376383204039634E-12</v>
      </c>
      <c r="H32" s="145"/>
      <c r="I32" s="90" t="s">
        <v>44</v>
      </c>
      <c r="J32" s="75">
        <v>3.7009696903351055E-2</v>
      </c>
      <c r="K32" s="75">
        <v>1.1467690976073815E-2</v>
      </c>
      <c r="L32" s="75">
        <v>0.11477214118174354</v>
      </c>
      <c r="M32" s="74">
        <v>3.2273015536055225</v>
      </c>
      <c r="N32" s="91">
        <v>1.261765895637272E-3</v>
      </c>
      <c r="O32" s="140">
        <f t="shared" si="1"/>
        <v>3.785297686911816E-3</v>
      </c>
      <c r="P32" s="145"/>
      <c r="Q32" s="84" t="s">
        <v>28</v>
      </c>
      <c r="R32" s="72">
        <v>-8.7891446226151049E-4</v>
      </c>
      <c r="S32" s="72">
        <v>5.5912768400905874E-3</v>
      </c>
      <c r="T32" s="72">
        <v>-3.3071133473695368E-3</v>
      </c>
      <c r="U32" s="72">
        <v>-0.15719387313457917</v>
      </c>
      <c r="V32" s="85">
        <v>0.87510568246953091</v>
      </c>
      <c r="W32" s="140">
        <f t="shared" si="2"/>
        <v>2.6253170474085925</v>
      </c>
    </row>
    <row r="33" spans="1:23" ht="17" customHeight="1" thickBot="1">
      <c r="A33" s="84" t="s">
        <v>26</v>
      </c>
      <c r="B33" s="72">
        <v>8.3512556612405416E-3</v>
      </c>
      <c r="C33" s="72">
        <v>9.2286428410831654E-3</v>
      </c>
      <c r="D33" s="72">
        <v>1.3216579226506682E-2</v>
      </c>
      <c r="E33" s="72">
        <v>0.90492782146289619</v>
      </c>
      <c r="F33" s="85">
        <v>0.36555118376223295</v>
      </c>
      <c r="G33" s="140">
        <f t="shared" si="0"/>
        <v>1.0966535512866988</v>
      </c>
      <c r="H33" s="145"/>
      <c r="I33" s="90" t="s">
        <v>19</v>
      </c>
      <c r="J33" s="75">
        <v>2.7855272333177435E-3</v>
      </c>
      <c r="K33" s="75">
        <v>5.3256237054699583E-3</v>
      </c>
      <c r="L33" s="75">
        <v>1.0916938676857033E-2</v>
      </c>
      <c r="M33" s="75">
        <v>0.52304244298310509</v>
      </c>
      <c r="N33" s="91">
        <v>0.600979558839697</v>
      </c>
      <c r="O33" s="140">
        <f t="shared" si="1"/>
        <v>1.8029386765190911</v>
      </c>
      <c r="P33" s="145"/>
      <c r="Q33" s="84" t="s">
        <v>26</v>
      </c>
      <c r="R33" s="72">
        <v>1.360446552389173E-2</v>
      </c>
      <c r="S33" s="72">
        <v>4.4091628532707625E-3</v>
      </c>
      <c r="T33" s="72">
        <v>6.4180834679980078E-2</v>
      </c>
      <c r="U33" s="71">
        <v>3.0854985348975705</v>
      </c>
      <c r="V33" s="85">
        <v>2.0559991975152214E-3</v>
      </c>
      <c r="W33" s="140">
        <f t="shared" si="2"/>
        <v>6.1679975925456642E-3</v>
      </c>
    </row>
    <row r="34" spans="1:23" ht="17" customHeight="1" thickBot="1">
      <c r="A34" s="86" t="s">
        <v>27</v>
      </c>
      <c r="B34" s="80">
        <v>-9.4309615918165321E-2</v>
      </c>
      <c r="C34" s="80">
        <v>0.1530002970872949</v>
      </c>
      <c r="D34" s="80">
        <v>-8.7312113178808267E-3</v>
      </c>
      <c r="E34" s="80">
        <v>-0.6164015215235602</v>
      </c>
      <c r="F34" s="87">
        <v>0.53766015783199794</v>
      </c>
      <c r="G34" s="140">
        <f t="shared" si="0"/>
        <v>1.6129804734959938</v>
      </c>
      <c r="H34" s="145"/>
      <c r="I34" s="90" t="s">
        <v>28</v>
      </c>
      <c r="J34" s="75">
        <v>4.8616656998361901E-3</v>
      </c>
      <c r="K34" s="75">
        <v>5.7415462833275118E-3</v>
      </c>
      <c r="L34" s="75">
        <v>1.4508621651494876E-2</v>
      </c>
      <c r="M34" s="75">
        <v>0.84675198281578823</v>
      </c>
      <c r="N34" s="91">
        <v>0.39719429757297153</v>
      </c>
      <c r="O34" s="140">
        <f t="shared" si="1"/>
        <v>1.1915828927189147</v>
      </c>
      <c r="P34" s="145"/>
      <c r="Q34" s="86" t="s">
        <v>27</v>
      </c>
      <c r="R34" s="80">
        <v>-3.341590960155523E-2</v>
      </c>
      <c r="S34" s="80">
        <v>6.5432071074711468E-2</v>
      </c>
      <c r="T34" s="80">
        <v>-1.0445687133319894E-2</v>
      </c>
      <c r="U34" s="80">
        <v>-0.5106961930549373</v>
      </c>
      <c r="V34" s="87">
        <v>0.60961220845479058</v>
      </c>
      <c r="W34" s="140">
        <f t="shared" si="2"/>
        <v>1.8288366253643717</v>
      </c>
    </row>
    <row r="35" spans="1:23" ht="17" customHeight="1" thickBot="1">
      <c r="A35" s="16"/>
      <c r="B35" s="16"/>
      <c r="C35" s="16"/>
      <c r="D35" s="16"/>
      <c r="E35" s="16"/>
      <c r="F35" s="16"/>
      <c r="H35" s="34"/>
      <c r="I35" s="90" t="s">
        <v>26</v>
      </c>
      <c r="J35" s="75">
        <v>2.1760676175139899E-3</v>
      </c>
      <c r="K35" s="75">
        <v>4.35809875671075E-3</v>
      </c>
      <c r="L35" s="75">
        <v>8.4807596921523693E-3</v>
      </c>
      <c r="M35" s="75">
        <v>0.49931581154814503</v>
      </c>
      <c r="N35" s="91">
        <v>0.61758994320764993</v>
      </c>
      <c r="O35" s="140">
        <f t="shared" si="1"/>
        <v>1.8527698296229498</v>
      </c>
      <c r="P35" s="145"/>
    </row>
    <row r="36" spans="1:23" ht="17" customHeight="1" thickBot="1">
      <c r="H36" s="147"/>
      <c r="I36" s="92" t="s">
        <v>27</v>
      </c>
      <c r="J36" s="93">
        <v>-0.13566165624871221</v>
      </c>
      <c r="K36" s="93">
        <v>6.5021563240874755E-2</v>
      </c>
      <c r="L36" s="93">
        <v>-3.4712755219889008E-2</v>
      </c>
      <c r="M36" s="94">
        <v>-2.0864102535669384</v>
      </c>
      <c r="N36" s="95">
        <v>3.7017472788284163E-2</v>
      </c>
      <c r="O36" s="140">
        <f t="shared" si="1"/>
        <v>0.1110524183648525</v>
      </c>
      <c r="P36" s="145"/>
    </row>
    <row r="37" spans="1:23" ht="17" customHeight="1">
      <c r="H37" s="16"/>
      <c r="I37" s="16"/>
      <c r="J37" s="16"/>
      <c r="K37" s="16"/>
      <c r="L37" s="16"/>
      <c r="M37" s="16"/>
      <c r="N37" s="16"/>
    </row>
  </sheetData>
  <sortState ref="Q21:V35">
    <sortCondition ref="Q2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workbookViewId="0">
      <selection activeCell="G2" sqref="G2"/>
    </sheetView>
  </sheetViews>
  <sheetFormatPr baseColWidth="10" defaultRowHeight="17" customHeight="1" x14ac:dyDescent="0"/>
  <cols>
    <col min="1" max="1" width="46" style="1" bestFit="1" customWidth="1"/>
    <col min="2" max="6" width="10.83203125" style="1"/>
    <col min="7" max="7" width="18" style="1" bestFit="1" customWidth="1"/>
    <col min="8" max="8" width="10.83203125" style="1"/>
    <col min="9" max="9" width="60.6640625" style="1" bestFit="1" customWidth="1"/>
    <col min="10" max="14" width="10.83203125" style="1"/>
    <col min="15" max="15" width="18" style="1" bestFit="1" customWidth="1"/>
    <col min="16" max="16" width="10.83203125" style="1"/>
    <col min="17" max="17" width="40.5" style="1" bestFit="1" customWidth="1"/>
    <col min="18" max="22" width="10.83203125" style="1"/>
    <col min="23" max="23" width="18" style="1" bestFit="1" customWidth="1"/>
    <col min="24" max="16384" width="10.83203125" style="1"/>
  </cols>
  <sheetData>
    <row r="1" spans="1:23" s="9" customFormat="1" ht="17" customHeight="1" thickBot="1">
      <c r="A1" s="81" t="s">
        <v>42</v>
      </c>
      <c r="B1" s="82" t="s">
        <v>0</v>
      </c>
      <c r="C1" s="82"/>
      <c r="D1" s="82" t="s">
        <v>1</v>
      </c>
      <c r="G1" s="139"/>
      <c r="H1" s="64"/>
      <c r="I1" s="123" t="s">
        <v>40</v>
      </c>
      <c r="J1" s="124" t="s">
        <v>0</v>
      </c>
      <c r="K1" s="124"/>
      <c r="L1" s="124" t="s">
        <v>1</v>
      </c>
      <c r="O1" s="57"/>
      <c r="P1" s="64"/>
      <c r="Q1" s="123" t="s">
        <v>41</v>
      </c>
      <c r="R1" s="124" t="s">
        <v>0</v>
      </c>
      <c r="S1" s="124"/>
      <c r="T1" s="124" t="s">
        <v>1</v>
      </c>
      <c r="W1" s="57"/>
    </row>
    <row r="2" spans="1:23" s="9" customFormat="1" ht="17" customHeight="1" thickBot="1">
      <c r="A2" s="35"/>
      <c r="B2" s="36" t="s">
        <v>4</v>
      </c>
      <c r="C2" s="36" t="s">
        <v>5</v>
      </c>
      <c r="D2" s="36" t="s">
        <v>6</v>
      </c>
      <c r="E2" s="82" t="s">
        <v>2</v>
      </c>
      <c r="F2" s="83" t="s">
        <v>3</v>
      </c>
      <c r="G2" s="140" t="s">
        <v>49</v>
      </c>
      <c r="H2" s="106"/>
      <c r="I2" s="120"/>
      <c r="J2" s="121" t="s">
        <v>4</v>
      </c>
      <c r="K2" s="121" t="s">
        <v>5</v>
      </c>
      <c r="L2" s="121" t="s">
        <v>6</v>
      </c>
      <c r="M2" s="124" t="s">
        <v>2</v>
      </c>
      <c r="N2" s="125" t="s">
        <v>3</v>
      </c>
      <c r="O2" s="136" t="s">
        <v>49</v>
      </c>
      <c r="P2" s="64"/>
      <c r="Q2" s="126"/>
      <c r="R2" s="121" t="s">
        <v>4</v>
      </c>
      <c r="S2" s="121" t="s">
        <v>5</v>
      </c>
      <c r="T2" s="121" t="s">
        <v>6</v>
      </c>
      <c r="U2" s="124" t="s">
        <v>2</v>
      </c>
      <c r="V2" s="125" t="s">
        <v>3</v>
      </c>
      <c r="W2" s="136" t="s">
        <v>49</v>
      </c>
    </row>
    <row r="3" spans="1:23" ht="17" customHeight="1" thickBot="1">
      <c r="A3" s="101" t="s">
        <v>7</v>
      </c>
      <c r="B3" s="1">
        <v>9.609</v>
      </c>
      <c r="C3" s="1">
        <v>0.95899999999999996</v>
      </c>
      <c r="E3" s="1">
        <v>10.023999999999999</v>
      </c>
      <c r="F3" s="102">
        <v>0</v>
      </c>
      <c r="G3" s="141">
        <f>F3*3</f>
        <v>0</v>
      </c>
      <c r="H3" s="105"/>
      <c r="I3" s="101" t="s">
        <v>7</v>
      </c>
      <c r="J3" s="1">
        <v>1.5049999999999999</v>
      </c>
      <c r="K3" s="1">
        <v>0.39300000000000002</v>
      </c>
      <c r="M3" s="1">
        <v>3.831</v>
      </c>
      <c r="N3" s="102">
        <v>0</v>
      </c>
      <c r="O3" s="136">
        <f>N3*3</f>
        <v>0</v>
      </c>
      <c r="P3" s="105"/>
      <c r="Q3" s="101" t="s">
        <v>7</v>
      </c>
      <c r="R3" s="1">
        <v>0.54100000000000004</v>
      </c>
      <c r="S3" s="1">
        <v>0.38</v>
      </c>
      <c r="U3" s="1">
        <v>1.425</v>
      </c>
      <c r="V3" s="102">
        <v>0.154</v>
      </c>
      <c r="W3" s="136">
        <f>V3*3</f>
        <v>0.46199999999999997</v>
      </c>
    </row>
    <row r="4" spans="1:23" ht="17" customHeight="1" thickBot="1">
      <c r="A4" s="101" t="s">
        <v>23</v>
      </c>
      <c r="B4" s="1">
        <v>0</v>
      </c>
      <c r="C4" s="1">
        <v>0</v>
      </c>
      <c r="D4" s="1">
        <v>-7.8E-2</v>
      </c>
      <c r="E4" s="1">
        <v>-4.6970000000000001</v>
      </c>
      <c r="F4" s="102">
        <v>0</v>
      </c>
      <c r="G4" s="141">
        <f t="shared" ref="G4:G34" si="0">F4*3</f>
        <v>0</v>
      </c>
      <c r="H4" s="105"/>
      <c r="I4" s="101" t="s">
        <v>23</v>
      </c>
      <c r="J4" s="1">
        <v>9.8629999999999996E-5</v>
      </c>
      <c r="K4" s="1">
        <v>0</v>
      </c>
      <c r="L4" s="1">
        <v>5.8999999999999997E-2</v>
      </c>
      <c r="M4" s="1">
        <v>3.1819999999999999</v>
      </c>
      <c r="N4" s="102">
        <v>1E-3</v>
      </c>
      <c r="O4" s="136">
        <f t="shared" ref="O4:O36" si="1">N4*3</f>
        <v>3.0000000000000001E-3</v>
      </c>
      <c r="P4" s="105"/>
      <c r="Q4" s="101" t="s">
        <v>23</v>
      </c>
      <c r="R4" s="1">
        <v>-4.5170000000000001E-6</v>
      </c>
      <c r="S4" s="1">
        <v>0</v>
      </c>
      <c r="T4" s="1">
        <v>-3.0000000000000001E-3</v>
      </c>
      <c r="U4" s="1">
        <v>-0.151</v>
      </c>
      <c r="V4" s="102">
        <v>0.88</v>
      </c>
      <c r="W4" s="136">
        <f t="shared" ref="W4:W34" si="2">V4*3</f>
        <v>2.64</v>
      </c>
    </row>
    <row r="5" spans="1:23" ht="17" customHeight="1" thickBot="1">
      <c r="A5" s="101" t="s">
        <v>24</v>
      </c>
      <c r="B5" s="1">
        <v>-0.56899999999999995</v>
      </c>
      <c r="C5" s="1">
        <v>6.6000000000000003E-2</v>
      </c>
      <c r="D5" s="1">
        <v>-0.123</v>
      </c>
      <c r="E5" s="1">
        <v>-8.6319999999999997</v>
      </c>
      <c r="F5" s="102">
        <v>0</v>
      </c>
      <c r="G5" s="141">
        <f t="shared" si="0"/>
        <v>0</v>
      </c>
      <c r="H5" s="105"/>
      <c r="I5" s="101" t="s">
        <v>24</v>
      </c>
      <c r="J5" s="1">
        <v>0.157</v>
      </c>
      <c r="K5" s="1">
        <v>2.7E-2</v>
      </c>
      <c r="L5" s="1">
        <v>9.4E-2</v>
      </c>
      <c r="M5" s="1">
        <v>5.9050000000000002</v>
      </c>
      <c r="N5" s="102">
        <v>0</v>
      </c>
      <c r="O5" s="136">
        <f t="shared" si="1"/>
        <v>0</v>
      </c>
      <c r="P5" s="105"/>
      <c r="Q5" s="101" t="s">
        <v>24</v>
      </c>
      <c r="R5" s="1">
        <v>-0.153</v>
      </c>
      <c r="S5" s="1">
        <v>2.5999999999999999E-2</v>
      </c>
      <c r="T5" s="1">
        <v>-0.113</v>
      </c>
      <c r="U5" s="1">
        <v>-5.7869999999999999</v>
      </c>
      <c r="V5" s="102">
        <v>0</v>
      </c>
      <c r="W5" s="136">
        <f t="shared" si="2"/>
        <v>0</v>
      </c>
    </row>
    <row r="6" spans="1:23" ht="17" customHeight="1" thickBot="1">
      <c r="A6" s="101" t="s">
        <v>21</v>
      </c>
      <c r="B6" s="1">
        <v>-2.5000000000000001E-2</v>
      </c>
      <c r="C6" s="1">
        <v>9.1999999999999998E-2</v>
      </c>
      <c r="D6" s="1">
        <v>-5.0000000000000001E-3</v>
      </c>
      <c r="E6" s="1">
        <v>-0.26800000000000002</v>
      </c>
      <c r="F6" s="102">
        <v>0.78900000000000003</v>
      </c>
      <c r="G6" s="141">
        <f t="shared" si="0"/>
        <v>2.367</v>
      </c>
      <c r="H6" s="105"/>
      <c r="I6" s="101" t="s">
        <v>21</v>
      </c>
      <c r="J6" s="1">
        <v>7.0000000000000001E-3</v>
      </c>
      <c r="K6" s="1">
        <v>3.6999999999999998E-2</v>
      </c>
      <c r="L6" s="1">
        <v>4.0000000000000001E-3</v>
      </c>
      <c r="M6" s="1">
        <v>0.19800000000000001</v>
      </c>
      <c r="N6" s="102">
        <v>0.84299999999999997</v>
      </c>
      <c r="O6" s="136">
        <f t="shared" si="1"/>
        <v>2.5289999999999999</v>
      </c>
      <c r="P6" s="105"/>
      <c r="Q6" s="101" t="s">
        <v>21</v>
      </c>
      <c r="R6" s="1">
        <v>-9.6000000000000002E-2</v>
      </c>
      <c r="S6" s="1">
        <v>3.5999999999999997E-2</v>
      </c>
      <c r="T6" s="1">
        <v>-6.3E-2</v>
      </c>
      <c r="U6" s="1">
        <v>-2.637</v>
      </c>
      <c r="V6" s="102">
        <v>8.0000000000000002E-3</v>
      </c>
      <c r="W6" s="136">
        <f t="shared" si="2"/>
        <v>2.4E-2</v>
      </c>
    </row>
    <row r="7" spans="1:23" ht="17" customHeight="1" thickBot="1">
      <c r="A7" s="101" t="s">
        <v>22</v>
      </c>
      <c r="B7" s="1">
        <v>-8.2000000000000003E-2</v>
      </c>
      <c r="C7" s="1">
        <v>8.1000000000000003E-2</v>
      </c>
      <c r="D7" s="1">
        <v>-1.7999999999999999E-2</v>
      </c>
      <c r="E7" s="1">
        <v>-1.008</v>
      </c>
      <c r="F7" s="102">
        <v>0.314</v>
      </c>
      <c r="G7" s="141">
        <f t="shared" si="0"/>
        <v>0.94199999999999995</v>
      </c>
      <c r="H7" s="105"/>
      <c r="I7" s="101" t="s">
        <v>22</v>
      </c>
      <c r="J7" s="1">
        <v>-1E-3</v>
      </c>
      <c r="K7" s="1">
        <v>3.3000000000000002E-2</v>
      </c>
      <c r="L7" s="1">
        <v>-1E-3</v>
      </c>
      <c r="M7" s="1">
        <v>-3.7999999999999999E-2</v>
      </c>
      <c r="N7" s="102">
        <v>0.96899999999999997</v>
      </c>
      <c r="O7" s="136">
        <f t="shared" si="1"/>
        <v>2.907</v>
      </c>
      <c r="P7" s="105"/>
      <c r="Q7" s="101" t="s">
        <v>22</v>
      </c>
      <c r="R7" s="1">
        <v>-3.5000000000000003E-2</v>
      </c>
      <c r="S7" s="1">
        <v>3.2000000000000001E-2</v>
      </c>
      <c r="T7" s="1">
        <v>-2.5999999999999999E-2</v>
      </c>
      <c r="U7" s="1">
        <v>-1.0760000000000001</v>
      </c>
      <c r="V7" s="102">
        <v>0.28199999999999997</v>
      </c>
      <c r="W7" s="136">
        <f t="shared" si="2"/>
        <v>0.84599999999999986</v>
      </c>
    </row>
    <row r="8" spans="1:23" ht="17" customHeight="1" thickBot="1">
      <c r="A8" s="101" t="s">
        <v>25</v>
      </c>
      <c r="B8" s="1">
        <v>1.0999999999999999E-2</v>
      </c>
      <c r="C8" s="1">
        <v>2.3E-2</v>
      </c>
      <c r="D8" s="1">
        <v>8.0000000000000002E-3</v>
      </c>
      <c r="E8" s="1">
        <v>0.48499999999999999</v>
      </c>
      <c r="F8" s="102">
        <v>0.628</v>
      </c>
      <c r="G8" s="141">
        <f t="shared" si="0"/>
        <v>1.8839999999999999</v>
      </c>
      <c r="H8" s="105"/>
      <c r="I8" s="101" t="s">
        <v>39</v>
      </c>
      <c r="J8" s="1">
        <v>1.4E-2</v>
      </c>
      <c r="K8" s="1">
        <v>1E-3</v>
      </c>
      <c r="L8" s="1">
        <v>0.27200000000000002</v>
      </c>
      <c r="M8" s="1">
        <v>15.973000000000001</v>
      </c>
      <c r="N8" s="102">
        <v>0</v>
      </c>
      <c r="O8" s="136">
        <f t="shared" si="1"/>
        <v>0</v>
      </c>
      <c r="P8" s="105"/>
      <c r="Q8" s="101" t="s">
        <v>25</v>
      </c>
      <c r="R8" s="1">
        <v>3.0000000000000001E-3</v>
      </c>
      <c r="S8" s="1">
        <v>8.9999999999999993E-3</v>
      </c>
      <c r="T8" s="1">
        <v>8.0000000000000002E-3</v>
      </c>
      <c r="U8" s="1">
        <v>0.34599999999999997</v>
      </c>
      <c r="V8" s="102">
        <v>0.72899999999999998</v>
      </c>
      <c r="W8" s="136">
        <f t="shared" si="2"/>
        <v>2.1869999999999998</v>
      </c>
    </row>
    <row r="9" spans="1:23" ht="17" customHeight="1" thickBot="1">
      <c r="A9" s="101" t="s">
        <v>32</v>
      </c>
      <c r="B9" s="1">
        <v>0.151</v>
      </c>
      <c r="C9" s="1">
        <v>4.1000000000000002E-2</v>
      </c>
      <c r="D9" s="1">
        <v>5.3999999999999999E-2</v>
      </c>
      <c r="E9" s="1">
        <v>3.6659999999999999</v>
      </c>
      <c r="F9" s="102">
        <v>0</v>
      </c>
      <c r="G9" s="141">
        <f t="shared" si="0"/>
        <v>0</v>
      </c>
      <c r="H9" s="105"/>
      <c r="I9" s="101" t="s">
        <v>25</v>
      </c>
      <c r="J9" s="1">
        <v>-6.0000000000000001E-3</v>
      </c>
      <c r="K9" s="1">
        <v>8.9999999999999993E-3</v>
      </c>
      <c r="L9" s="1">
        <v>-1.2E-2</v>
      </c>
      <c r="M9" s="1">
        <v>-0.65</v>
      </c>
      <c r="N9" s="102">
        <v>0.51600000000000001</v>
      </c>
      <c r="O9" s="136">
        <f t="shared" si="1"/>
        <v>1.548</v>
      </c>
      <c r="P9" s="105"/>
      <c r="Q9" s="101" t="s">
        <v>32</v>
      </c>
      <c r="R9" s="1">
        <v>5.0000000000000001E-3</v>
      </c>
      <c r="S9" s="1">
        <v>1.7000000000000001E-2</v>
      </c>
      <c r="T9" s="1">
        <v>6.0000000000000001E-3</v>
      </c>
      <c r="U9" s="1">
        <v>0.29699999999999999</v>
      </c>
      <c r="V9" s="102">
        <v>0.76700000000000002</v>
      </c>
      <c r="W9" s="136">
        <f t="shared" si="2"/>
        <v>2.3010000000000002</v>
      </c>
    </row>
    <row r="10" spans="1:23" ht="17" customHeight="1" thickBot="1">
      <c r="A10" s="101" t="s">
        <v>30</v>
      </c>
      <c r="B10" s="1">
        <v>-3.5999999999999997E-2</v>
      </c>
      <c r="C10" s="1">
        <v>8.0000000000000002E-3</v>
      </c>
      <c r="D10" s="1">
        <v>-6.9000000000000006E-2</v>
      </c>
      <c r="E10" s="1">
        <v>-4.7110000000000003</v>
      </c>
      <c r="F10" s="102">
        <v>0</v>
      </c>
      <c r="G10" s="141">
        <f t="shared" si="0"/>
        <v>0</v>
      </c>
      <c r="H10" s="105"/>
      <c r="I10" s="101" t="s">
        <v>32</v>
      </c>
      <c r="J10" s="1">
        <v>2E-3</v>
      </c>
      <c r="K10" s="1">
        <v>1.7000000000000001E-2</v>
      </c>
      <c r="L10" s="1">
        <v>2E-3</v>
      </c>
      <c r="M10" s="1">
        <v>0.13900000000000001</v>
      </c>
      <c r="N10" s="102">
        <v>0.88900000000000001</v>
      </c>
      <c r="O10" s="136">
        <f t="shared" si="1"/>
        <v>2.6669999999999998</v>
      </c>
      <c r="P10" s="105"/>
      <c r="Q10" s="101" t="s">
        <v>30</v>
      </c>
      <c r="R10" s="1">
        <v>2E-3</v>
      </c>
      <c r="S10" s="1">
        <v>3.0000000000000001E-3</v>
      </c>
      <c r="T10" s="1">
        <v>1.4E-2</v>
      </c>
      <c r="U10" s="1">
        <v>0.68700000000000006</v>
      </c>
      <c r="V10" s="102">
        <v>0.49199999999999999</v>
      </c>
      <c r="W10" s="136">
        <f t="shared" si="2"/>
        <v>1.476</v>
      </c>
    </row>
    <row r="11" spans="1:23" ht="17" customHeight="1" thickBot="1">
      <c r="A11" s="101" t="s">
        <v>29</v>
      </c>
      <c r="B11" s="1">
        <v>4.9000000000000002E-2</v>
      </c>
      <c r="C11" s="1">
        <v>1.2E-2</v>
      </c>
      <c r="D11" s="1">
        <v>7.1999999999999995E-2</v>
      </c>
      <c r="E11" s="1">
        <v>4.1070000000000002</v>
      </c>
      <c r="F11" s="102">
        <v>0</v>
      </c>
      <c r="G11" s="141">
        <f t="shared" si="0"/>
        <v>0</v>
      </c>
      <c r="H11" s="105"/>
      <c r="I11" s="101" t="s">
        <v>30</v>
      </c>
      <c r="J11" s="1">
        <v>3.0000000000000001E-3</v>
      </c>
      <c r="K11" s="1">
        <v>3.0000000000000001E-3</v>
      </c>
      <c r="L11" s="1">
        <v>1.4999999999999999E-2</v>
      </c>
      <c r="M11" s="1">
        <v>0.93200000000000005</v>
      </c>
      <c r="N11" s="102">
        <v>0.35099999999999998</v>
      </c>
      <c r="O11" s="136">
        <f t="shared" si="1"/>
        <v>1.0529999999999999</v>
      </c>
      <c r="P11" s="105"/>
      <c r="Q11" s="101" t="s">
        <v>29</v>
      </c>
      <c r="R11" s="1">
        <v>8.0000000000000002E-3</v>
      </c>
      <c r="S11" s="1">
        <v>5.0000000000000001E-3</v>
      </c>
      <c r="T11" s="1">
        <v>3.7999999999999999E-2</v>
      </c>
      <c r="U11" s="1">
        <v>1.5680000000000001</v>
      </c>
      <c r="V11" s="102">
        <v>0.11700000000000001</v>
      </c>
      <c r="W11" s="136">
        <f t="shared" si="2"/>
        <v>0.35100000000000003</v>
      </c>
    </row>
    <row r="12" spans="1:23" ht="17" customHeight="1" thickBot="1">
      <c r="A12" s="101" t="s">
        <v>31</v>
      </c>
      <c r="B12" s="1">
        <v>-0.20699999999999999</v>
      </c>
      <c r="C12" s="1">
        <v>2.7E-2</v>
      </c>
      <c r="D12" s="1">
        <v>-0.11600000000000001</v>
      </c>
      <c r="E12" s="1">
        <v>-7.5990000000000002</v>
      </c>
      <c r="F12" s="102">
        <v>0</v>
      </c>
      <c r="G12" s="141">
        <f t="shared" si="0"/>
        <v>0</v>
      </c>
      <c r="H12" s="105"/>
      <c r="I12" s="101" t="s">
        <v>29</v>
      </c>
      <c r="J12" s="1">
        <v>4.0000000000000001E-3</v>
      </c>
      <c r="K12" s="1">
        <v>5.0000000000000001E-3</v>
      </c>
      <c r="L12" s="1">
        <v>1.6E-2</v>
      </c>
      <c r="M12" s="1">
        <v>0.83399999999999996</v>
      </c>
      <c r="N12" s="102">
        <v>0.40400000000000003</v>
      </c>
      <c r="O12" s="136">
        <f t="shared" si="1"/>
        <v>1.2120000000000002</v>
      </c>
      <c r="P12" s="105"/>
      <c r="Q12" s="101" t="s">
        <v>31</v>
      </c>
      <c r="R12" s="1">
        <v>-1.6E-2</v>
      </c>
      <c r="S12" s="1">
        <v>1.0999999999999999E-2</v>
      </c>
      <c r="T12" s="1">
        <v>-2.9000000000000001E-2</v>
      </c>
      <c r="U12" s="1">
        <v>-1.3839999999999999</v>
      </c>
      <c r="V12" s="102">
        <v>0.16600000000000001</v>
      </c>
      <c r="W12" s="136">
        <f t="shared" si="2"/>
        <v>0.498</v>
      </c>
    </row>
    <row r="13" spans="1:23" ht="17" customHeight="1" thickBot="1">
      <c r="A13" s="101" t="s">
        <v>20</v>
      </c>
      <c r="B13" s="1">
        <v>0.04</v>
      </c>
      <c r="C13" s="1">
        <v>1.4E-2</v>
      </c>
      <c r="D13" s="1">
        <v>5.3999999999999999E-2</v>
      </c>
      <c r="E13" s="1">
        <v>2.976</v>
      </c>
      <c r="F13" s="102">
        <v>3.0000000000000001E-3</v>
      </c>
      <c r="G13" s="141">
        <f t="shared" si="0"/>
        <v>9.0000000000000011E-3</v>
      </c>
      <c r="H13" s="105"/>
      <c r="I13" s="101" t="s">
        <v>31</v>
      </c>
      <c r="J13" s="1">
        <v>0.02</v>
      </c>
      <c r="K13" s="1">
        <v>1.2E-2</v>
      </c>
      <c r="L13" s="1">
        <v>3.1E-2</v>
      </c>
      <c r="M13" s="1">
        <v>1.7350000000000001</v>
      </c>
      <c r="N13" s="102">
        <v>8.3000000000000004E-2</v>
      </c>
      <c r="O13" s="136">
        <f t="shared" si="1"/>
        <v>0.249</v>
      </c>
      <c r="P13" s="105"/>
      <c r="Q13" s="101" t="s">
        <v>20</v>
      </c>
      <c r="R13" s="1">
        <v>1.4E-2</v>
      </c>
      <c r="S13" s="1">
        <v>6.0000000000000001E-3</v>
      </c>
      <c r="T13" s="1">
        <v>6.2E-2</v>
      </c>
      <c r="U13" s="1">
        <v>2.44</v>
      </c>
      <c r="V13" s="102">
        <v>1.4999999999999999E-2</v>
      </c>
      <c r="W13" s="136">
        <f t="shared" si="2"/>
        <v>4.4999999999999998E-2</v>
      </c>
    </row>
    <row r="14" spans="1:23" ht="17" customHeight="1" thickBot="1">
      <c r="A14" s="101" t="s">
        <v>19</v>
      </c>
      <c r="B14" s="1">
        <v>4.1000000000000002E-2</v>
      </c>
      <c r="C14" s="1">
        <v>1.2E-2</v>
      </c>
      <c r="D14" s="1">
        <v>0.06</v>
      </c>
      <c r="E14" s="1">
        <v>3.2930000000000001</v>
      </c>
      <c r="F14" s="102">
        <v>1E-3</v>
      </c>
      <c r="G14" s="141">
        <f t="shared" si="0"/>
        <v>3.0000000000000001E-3</v>
      </c>
      <c r="H14" s="105"/>
      <c r="I14" s="101" t="s">
        <v>20</v>
      </c>
      <c r="J14" s="1">
        <v>-1.2999999999999999E-2</v>
      </c>
      <c r="K14" s="1">
        <v>6.0000000000000001E-3</v>
      </c>
      <c r="L14" s="1">
        <v>-4.4999999999999998E-2</v>
      </c>
      <c r="M14" s="1">
        <v>-2.218</v>
      </c>
      <c r="N14" s="102">
        <v>2.7E-2</v>
      </c>
      <c r="O14" s="136">
        <f t="shared" si="1"/>
        <v>8.1000000000000003E-2</v>
      </c>
      <c r="P14" s="105"/>
      <c r="Q14" s="101" t="s">
        <v>19</v>
      </c>
      <c r="R14" s="1">
        <v>1.4E-2</v>
      </c>
      <c r="S14" s="1">
        <v>5.0000000000000001E-3</v>
      </c>
      <c r="T14" s="1">
        <v>6.9000000000000006E-2</v>
      </c>
      <c r="U14" s="1">
        <v>2.7789999999999999</v>
      </c>
      <c r="V14" s="102">
        <v>5.0000000000000001E-3</v>
      </c>
      <c r="W14" s="136">
        <f t="shared" si="2"/>
        <v>1.4999999999999999E-2</v>
      </c>
    </row>
    <row r="15" spans="1:23" ht="17" customHeight="1" thickBot="1">
      <c r="A15" s="101" t="s">
        <v>28</v>
      </c>
      <c r="B15" s="1">
        <v>-9.0999999999999998E-2</v>
      </c>
      <c r="C15" s="1">
        <v>1.2999999999999999E-2</v>
      </c>
      <c r="D15" s="1">
        <v>-0.10199999999999999</v>
      </c>
      <c r="E15" s="1">
        <v>-7.024</v>
      </c>
      <c r="F15" s="102">
        <v>0</v>
      </c>
      <c r="G15" s="141">
        <f t="shared" si="0"/>
        <v>0</v>
      </c>
      <c r="H15" s="105"/>
      <c r="I15" s="101" t="s">
        <v>19</v>
      </c>
      <c r="J15" s="1">
        <v>1E-3</v>
      </c>
      <c r="K15" s="1">
        <v>5.0000000000000001E-3</v>
      </c>
      <c r="L15" s="1">
        <v>3.0000000000000001E-3</v>
      </c>
      <c r="M15" s="1">
        <v>0.13200000000000001</v>
      </c>
      <c r="N15" s="102">
        <v>0.89500000000000002</v>
      </c>
      <c r="O15" s="136">
        <f t="shared" si="1"/>
        <v>2.6850000000000001</v>
      </c>
      <c r="P15" s="105"/>
      <c r="Q15" s="101" t="s">
        <v>28</v>
      </c>
      <c r="R15" s="1">
        <v>-6.0000000000000001E-3</v>
      </c>
      <c r="S15" s="1">
        <v>5.0000000000000001E-3</v>
      </c>
      <c r="T15" s="1">
        <v>-2.3E-2</v>
      </c>
      <c r="U15" s="1">
        <v>-1.153</v>
      </c>
      <c r="V15" s="102">
        <v>0.249</v>
      </c>
      <c r="W15" s="136">
        <f t="shared" si="2"/>
        <v>0.747</v>
      </c>
    </row>
    <row r="16" spans="1:23" ht="17" customHeight="1" thickBot="1">
      <c r="A16" s="101" t="s">
        <v>26</v>
      </c>
      <c r="B16" s="1">
        <v>8.0000000000000002E-3</v>
      </c>
      <c r="C16" s="1">
        <v>8.9999999999999993E-3</v>
      </c>
      <c r="D16" s="1">
        <v>1.2999999999999999E-2</v>
      </c>
      <c r="E16" s="1">
        <v>0.85799999999999998</v>
      </c>
      <c r="F16" s="102">
        <v>0.39100000000000001</v>
      </c>
      <c r="G16" s="141">
        <f t="shared" si="0"/>
        <v>1.173</v>
      </c>
      <c r="H16" s="105"/>
      <c r="I16" s="101" t="s">
        <v>28</v>
      </c>
      <c r="J16" s="1">
        <v>2E-3</v>
      </c>
      <c r="K16" s="1">
        <v>5.0000000000000001E-3</v>
      </c>
      <c r="L16" s="1">
        <v>6.0000000000000001E-3</v>
      </c>
      <c r="M16" s="1">
        <v>0.379</v>
      </c>
      <c r="N16" s="102">
        <v>0.70499999999999996</v>
      </c>
      <c r="O16" s="136">
        <f t="shared" si="1"/>
        <v>2.1149999999999998</v>
      </c>
      <c r="P16" s="105"/>
      <c r="Q16" s="101" t="s">
        <v>26</v>
      </c>
      <c r="R16" s="1">
        <v>1.4999999999999999E-2</v>
      </c>
      <c r="S16" s="1">
        <v>4.0000000000000001E-3</v>
      </c>
      <c r="T16" s="1">
        <v>7.2999999999999995E-2</v>
      </c>
      <c r="U16" s="1">
        <v>3.669</v>
      </c>
      <c r="V16" s="102">
        <v>0</v>
      </c>
      <c r="W16" s="136">
        <f t="shared" si="2"/>
        <v>0</v>
      </c>
    </row>
    <row r="17" spans="1:23" ht="17" customHeight="1" thickBot="1">
      <c r="A17" s="101" t="s">
        <v>27</v>
      </c>
      <c r="B17" s="1">
        <v>-0.104</v>
      </c>
      <c r="C17" s="1">
        <v>0.153</v>
      </c>
      <c r="D17" s="1">
        <v>-0.01</v>
      </c>
      <c r="E17" s="1">
        <v>-0.67700000000000005</v>
      </c>
      <c r="F17" s="102">
        <v>0.498</v>
      </c>
      <c r="G17" s="141">
        <f t="shared" si="0"/>
        <v>1.494</v>
      </c>
      <c r="H17" s="105"/>
      <c r="I17" s="101" t="s">
        <v>26</v>
      </c>
      <c r="J17" s="1">
        <v>2E-3</v>
      </c>
      <c r="K17" s="1">
        <v>4.0000000000000001E-3</v>
      </c>
      <c r="L17" s="1">
        <v>7.0000000000000001E-3</v>
      </c>
      <c r="M17" s="1">
        <v>0.41399999999999998</v>
      </c>
      <c r="N17" s="102">
        <v>0.67900000000000005</v>
      </c>
      <c r="O17" s="136">
        <f t="shared" si="1"/>
        <v>2.0369999999999999</v>
      </c>
      <c r="P17" s="105"/>
      <c r="Q17" s="103" t="s">
        <v>27</v>
      </c>
      <c r="R17" s="5">
        <v>1.2E-2</v>
      </c>
      <c r="S17" s="5">
        <v>6.2E-2</v>
      </c>
      <c r="T17" s="5">
        <v>4.0000000000000001E-3</v>
      </c>
      <c r="U17" s="5">
        <v>0.191</v>
      </c>
      <c r="V17" s="104">
        <v>0.84799999999999998</v>
      </c>
      <c r="W17" s="136">
        <f t="shared" si="2"/>
        <v>2.544</v>
      </c>
    </row>
    <row r="18" spans="1:23" ht="17" customHeight="1" thickBot="1">
      <c r="A18" s="101" t="s">
        <v>7</v>
      </c>
      <c r="B18" s="1">
        <v>9.57</v>
      </c>
      <c r="C18" s="1">
        <v>0.96</v>
      </c>
      <c r="E18" s="1">
        <v>9.9700000000000006</v>
      </c>
      <c r="F18" s="102">
        <v>0</v>
      </c>
      <c r="G18" s="141">
        <f t="shared" si="0"/>
        <v>0</v>
      </c>
      <c r="H18" s="105"/>
      <c r="I18" s="103" t="s">
        <v>27</v>
      </c>
      <c r="J18" s="5">
        <v>-9.0999999999999998E-2</v>
      </c>
      <c r="K18" s="5">
        <v>6.2E-2</v>
      </c>
      <c r="L18" s="5">
        <v>-2.3E-2</v>
      </c>
      <c r="M18" s="5">
        <v>-1.464</v>
      </c>
      <c r="N18" s="104">
        <v>0.14299999999999999</v>
      </c>
      <c r="O18" s="136">
        <f t="shared" si="1"/>
        <v>0.42899999999999994</v>
      </c>
      <c r="P18" s="105"/>
      <c r="Q18" s="109" t="s">
        <v>7</v>
      </c>
      <c r="R18" s="4">
        <v>0.49099999999999999</v>
      </c>
      <c r="S18" s="4">
        <v>0.379</v>
      </c>
      <c r="T18" s="4"/>
      <c r="U18" s="4">
        <v>1.294</v>
      </c>
      <c r="V18" s="110">
        <v>0.19600000000000001</v>
      </c>
      <c r="W18" s="136">
        <f t="shared" si="2"/>
        <v>0.58800000000000008</v>
      </c>
    </row>
    <row r="19" spans="1:23" ht="17" customHeight="1" thickBot="1">
      <c r="A19" s="101" t="s">
        <v>23</v>
      </c>
      <c r="B19" s="1">
        <v>0</v>
      </c>
      <c r="C19" s="1">
        <v>0</v>
      </c>
      <c r="D19" s="1">
        <v>-7.8E-2</v>
      </c>
      <c r="E19" s="1">
        <v>-4.6980000000000004</v>
      </c>
      <c r="F19" s="102">
        <v>0</v>
      </c>
      <c r="G19" s="141">
        <f t="shared" si="0"/>
        <v>0</v>
      </c>
      <c r="H19" s="105"/>
      <c r="I19" s="109" t="s">
        <v>7</v>
      </c>
      <c r="J19" s="4">
        <v>1.524</v>
      </c>
      <c r="K19" s="4">
        <v>0.39300000000000002</v>
      </c>
      <c r="L19" s="4"/>
      <c r="M19" s="4">
        <v>3.8769999999999998</v>
      </c>
      <c r="N19" s="110">
        <v>0</v>
      </c>
      <c r="O19" s="136">
        <f t="shared" si="1"/>
        <v>0</v>
      </c>
      <c r="P19" s="105"/>
      <c r="Q19" s="101" t="s">
        <v>23</v>
      </c>
      <c r="R19" s="1">
        <v>-5.3419999999999998E-6</v>
      </c>
      <c r="S19" s="1">
        <v>0</v>
      </c>
      <c r="T19" s="1">
        <v>-4.0000000000000001E-3</v>
      </c>
      <c r="U19" s="1">
        <v>-0.17899999999999999</v>
      </c>
      <c r="V19" s="102">
        <v>0.85799999999999998</v>
      </c>
      <c r="W19" s="136">
        <f t="shared" si="2"/>
        <v>2.5739999999999998</v>
      </c>
    </row>
    <row r="20" spans="1:23" ht="17" customHeight="1" thickBot="1">
      <c r="A20" s="101" t="s">
        <v>24</v>
      </c>
      <c r="B20" s="1">
        <v>-0.56899999999999995</v>
      </c>
      <c r="C20" s="1">
        <v>6.6000000000000003E-2</v>
      </c>
      <c r="D20" s="1">
        <v>-0.123</v>
      </c>
      <c r="E20" s="1">
        <v>-8.6270000000000007</v>
      </c>
      <c r="F20" s="102">
        <v>0</v>
      </c>
      <c r="G20" s="141">
        <f t="shared" si="0"/>
        <v>0</v>
      </c>
      <c r="H20" s="105"/>
      <c r="I20" s="101" t="s">
        <v>23</v>
      </c>
      <c r="J20" s="1">
        <v>9.8430000000000005E-5</v>
      </c>
      <c r="K20" s="1">
        <v>0</v>
      </c>
      <c r="L20" s="1">
        <v>5.8999999999999997E-2</v>
      </c>
      <c r="M20" s="1">
        <v>3.1760000000000002</v>
      </c>
      <c r="N20" s="102">
        <v>2E-3</v>
      </c>
      <c r="O20" s="136">
        <f t="shared" si="1"/>
        <v>6.0000000000000001E-3</v>
      </c>
      <c r="P20" s="105"/>
      <c r="Q20" s="101" t="s">
        <v>24</v>
      </c>
      <c r="R20" s="1">
        <v>-0.152</v>
      </c>
      <c r="S20" s="1">
        <v>2.5999999999999999E-2</v>
      </c>
      <c r="T20" s="1">
        <v>-0.113</v>
      </c>
      <c r="U20" s="1">
        <v>-5.76</v>
      </c>
      <c r="V20" s="102">
        <v>0</v>
      </c>
      <c r="W20" s="136">
        <f t="shared" si="2"/>
        <v>0</v>
      </c>
    </row>
    <row r="21" spans="1:23" ht="17" customHeight="1" thickBot="1">
      <c r="A21" s="101" t="s">
        <v>21</v>
      </c>
      <c r="B21" s="1">
        <v>-3.0000000000000001E-3</v>
      </c>
      <c r="C21" s="1">
        <v>0.152</v>
      </c>
      <c r="D21" s="1">
        <v>-1E-3</v>
      </c>
      <c r="E21" s="1">
        <v>-0.02</v>
      </c>
      <c r="F21" s="102">
        <v>0.98399999999999999</v>
      </c>
      <c r="G21" s="141">
        <f t="shared" si="0"/>
        <v>2.952</v>
      </c>
      <c r="H21" s="105"/>
      <c r="I21" s="101" t="s">
        <v>24</v>
      </c>
      <c r="J21" s="1">
        <v>0.155</v>
      </c>
      <c r="K21" s="1">
        <v>2.7E-2</v>
      </c>
      <c r="L21" s="1">
        <v>9.2999999999999999E-2</v>
      </c>
      <c r="M21" s="1">
        <v>5.8570000000000002</v>
      </c>
      <c r="N21" s="102">
        <v>0</v>
      </c>
      <c r="O21" s="136">
        <f t="shared" si="1"/>
        <v>0</v>
      </c>
      <c r="P21" s="105"/>
      <c r="Q21" s="101" t="s">
        <v>21</v>
      </c>
      <c r="R21" s="1">
        <v>3.0000000000000001E-3</v>
      </c>
      <c r="S21" s="1">
        <v>0.06</v>
      </c>
      <c r="T21" s="1">
        <v>2E-3</v>
      </c>
      <c r="U21" s="1">
        <v>5.2999999999999999E-2</v>
      </c>
      <c r="V21" s="102">
        <v>0.95799999999999996</v>
      </c>
      <c r="W21" s="136">
        <f t="shared" si="2"/>
        <v>2.8739999999999997</v>
      </c>
    </row>
    <row r="22" spans="1:23" ht="17" customHeight="1" thickBot="1">
      <c r="A22" s="101" t="s">
        <v>22</v>
      </c>
      <c r="B22" s="1">
        <v>3.3000000000000002E-2</v>
      </c>
      <c r="C22" s="1">
        <v>0.13500000000000001</v>
      </c>
      <c r="D22" s="1">
        <v>7.0000000000000001E-3</v>
      </c>
      <c r="E22" s="1">
        <v>0.248</v>
      </c>
      <c r="F22" s="102">
        <v>0.80400000000000005</v>
      </c>
      <c r="G22" s="141">
        <f t="shared" si="0"/>
        <v>2.4119999999999999</v>
      </c>
      <c r="H22" s="105"/>
      <c r="I22" s="101" t="s">
        <v>21</v>
      </c>
      <c r="J22" s="1">
        <v>1.7999999999999999E-2</v>
      </c>
      <c r="K22" s="1">
        <v>6.2E-2</v>
      </c>
      <c r="L22" s="1">
        <v>8.9999999999999993E-3</v>
      </c>
      <c r="M22" s="1">
        <v>0.28899999999999998</v>
      </c>
      <c r="N22" s="102">
        <v>0.77300000000000002</v>
      </c>
      <c r="O22" s="136">
        <f t="shared" si="1"/>
        <v>2.319</v>
      </c>
      <c r="P22" s="105"/>
      <c r="Q22" s="101" t="s">
        <v>22</v>
      </c>
      <c r="R22" s="1">
        <v>0.109</v>
      </c>
      <c r="S22" s="1">
        <v>5.2999999999999999E-2</v>
      </c>
      <c r="T22" s="1">
        <v>8.1000000000000003E-2</v>
      </c>
      <c r="U22" s="1">
        <v>2.0579999999999998</v>
      </c>
      <c r="V22" s="102">
        <v>0.04</v>
      </c>
      <c r="W22" s="136">
        <f t="shared" si="2"/>
        <v>0.12</v>
      </c>
    </row>
    <row r="23" spans="1:23" ht="17" customHeight="1" thickBot="1">
      <c r="A23" s="101" t="s">
        <v>25</v>
      </c>
      <c r="B23" s="1">
        <v>1.0999999999999999E-2</v>
      </c>
      <c r="C23" s="1">
        <v>2.3E-2</v>
      </c>
      <c r="D23" s="1">
        <v>8.0000000000000002E-3</v>
      </c>
      <c r="E23" s="1">
        <v>0.46899999999999997</v>
      </c>
      <c r="F23" s="102">
        <v>0.63900000000000001</v>
      </c>
      <c r="G23" s="141">
        <f t="shared" si="0"/>
        <v>1.917</v>
      </c>
      <c r="H23" s="105"/>
      <c r="I23" s="101" t="s">
        <v>22</v>
      </c>
      <c r="J23" s="1">
        <v>-6.9000000000000006E-2</v>
      </c>
      <c r="K23" s="1">
        <v>5.5E-2</v>
      </c>
      <c r="L23" s="1">
        <v>-4.2000000000000003E-2</v>
      </c>
      <c r="M23" s="1">
        <v>-1.27</v>
      </c>
      <c r="N23" s="102">
        <v>0.20399999999999999</v>
      </c>
      <c r="O23" s="136">
        <f t="shared" si="1"/>
        <v>0.61199999999999999</v>
      </c>
      <c r="P23" s="105"/>
      <c r="Q23" s="101" t="s">
        <v>25</v>
      </c>
      <c r="R23" s="1">
        <v>2E-3</v>
      </c>
      <c r="S23" s="1">
        <v>8.9999999999999993E-3</v>
      </c>
      <c r="T23" s="1">
        <v>5.0000000000000001E-3</v>
      </c>
      <c r="U23" s="1">
        <v>0.23499999999999999</v>
      </c>
      <c r="V23" s="102">
        <v>0.81399999999999995</v>
      </c>
      <c r="W23" s="136">
        <f t="shared" si="2"/>
        <v>2.4419999999999997</v>
      </c>
    </row>
    <row r="24" spans="1:23" ht="17" customHeight="1" thickBot="1">
      <c r="A24" s="101" t="s">
        <v>32</v>
      </c>
      <c r="B24" s="1">
        <v>0.151</v>
      </c>
      <c r="C24" s="1">
        <v>4.1000000000000002E-2</v>
      </c>
      <c r="D24" s="1">
        <v>5.3999999999999999E-2</v>
      </c>
      <c r="E24" s="1">
        <v>3.649</v>
      </c>
      <c r="F24" s="102">
        <v>0</v>
      </c>
      <c r="G24" s="141">
        <f t="shared" si="0"/>
        <v>0</v>
      </c>
      <c r="H24" s="105"/>
      <c r="I24" s="101" t="s">
        <v>39</v>
      </c>
      <c r="J24" s="1">
        <v>1.4E-2</v>
      </c>
      <c r="K24" s="1">
        <v>1E-3</v>
      </c>
      <c r="L24" s="1">
        <v>0.27200000000000002</v>
      </c>
      <c r="M24" s="1">
        <v>15.975</v>
      </c>
      <c r="N24" s="102">
        <v>0</v>
      </c>
      <c r="O24" s="136">
        <f t="shared" si="1"/>
        <v>0</v>
      </c>
      <c r="P24" s="105"/>
      <c r="Q24" s="101" t="s">
        <v>32</v>
      </c>
      <c r="R24" s="1">
        <v>5.0000000000000001E-3</v>
      </c>
      <c r="S24" s="1">
        <v>1.7000000000000001E-2</v>
      </c>
      <c r="T24" s="1">
        <v>6.0000000000000001E-3</v>
      </c>
      <c r="U24" s="1">
        <v>0.28599999999999998</v>
      </c>
      <c r="V24" s="102">
        <v>0.77500000000000002</v>
      </c>
      <c r="W24" s="136">
        <f t="shared" si="2"/>
        <v>2.3250000000000002</v>
      </c>
    </row>
    <row r="25" spans="1:23" ht="17" customHeight="1" thickBot="1">
      <c r="A25" s="101" t="s">
        <v>30</v>
      </c>
      <c r="B25" s="1">
        <v>-3.5999999999999997E-2</v>
      </c>
      <c r="C25" s="1">
        <v>8.0000000000000002E-3</v>
      </c>
      <c r="D25" s="1">
        <v>-6.9000000000000006E-2</v>
      </c>
      <c r="E25" s="1">
        <v>-4.7300000000000004</v>
      </c>
      <c r="F25" s="102">
        <v>0</v>
      </c>
      <c r="G25" s="141">
        <f t="shared" si="0"/>
        <v>0</v>
      </c>
      <c r="H25" s="105"/>
      <c r="I25" s="101" t="s">
        <v>25</v>
      </c>
      <c r="J25" s="1">
        <v>-6.0000000000000001E-3</v>
      </c>
      <c r="K25" s="1">
        <v>8.9999999999999993E-3</v>
      </c>
      <c r="L25" s="1">
        <v>-1.0999999999999999E-2</v>
      </c>
      <c r="M25" s="1">
        <v>-0.623</v>
      </c>
      <c r="N25" s="102">
        <v>0.53300000000000003</v>
      </c>
      <c r="O25" s="136">
        <f t="shared" si="1"/>
        <v>1.5990000000000002</v>
      </c>
      <c r="P25" s="105"/>
      <c r="Q25" s="101" t="s">
        <v>30</v>
      </c>
      <c r="R25" s="1">
        <v>2E-3</v>
      </c>
      <c r="S25" s="1">
        <v>3.0000000000000001E-3</v>
      </c>
      <c r="T25" s="1">
        <v>1.2E-2</v>
      </c>
      <c r="U25" s="1">
        <v>0.59899999999999998</v>
      </c>
      <c r="V25" s="102">
        <v>0.54900000000000004</v>
      </c>
      <c r="W25" s="136">
        <f t="shared" si="2"/>
        <v>1.6470000000000002</v>
      </c>
    </row>
    <row r="26" spans="1:23" ht="17" customHeight="1" thickBot="1">
      <c r="A26" s="101" t="s">
        <v>29</v>
      </c>
      <c r="B26" s="1">
        <v>6.3E-2</v>
      </c>
      <c r="C26" s="1">
        <v>2.1000000000000001E-2</v>
      </c>
      <c r="D26" s="1">
        <v>9.2999999999999999E-2</v>
      </c>
      <c r="E26" s="1">
        <v>3.0129999999999999</v>
      </c>
      <c r="F26" s="102">
        <v>3.0000000000000001E-3</v>
      </c>
      <c r="G26" s="141">
        <f t="shared" si="0"/>
        <v>9.0000000000000011E-3</v>
      </c>
      <c r="H26" s="105"/>
      <c r="I26" s="101" t="s">
        <v>32</v>
      </c>
      <c r="J26" s="1">
        <v>3.0000000000000001E-3</v>
      </c>
      <c r="K26" s="1">
        <v>1.7000000000000001E-2</v>
      </c>
      <c r="L26" s="1">
        <v>3.0000000000000001E-3</v>
      </c>
      <c r="M26" s="1">
        <v>0.17499999999999999</v>
      </c>
      <c r="N26" s="102">
        <v>0.86099999999999999</v>
      </c>
      <c r="O26" s="136">
        <f t="shared" si="1"/>
        <v>2.5830000000000002</v>
      </c>
      <c r="P26" s="105"/>
      <c r="Q26" s="101" t="s">
        <v>29</v>
      </c>
      <c r="R26" s="1">
        <v>0.03</v>
      </c>
      <c r="S26" s="1">
        <v>8.0000000000000002E-3</v>
      </c>
      <c r="T26" s="1">
        <v>0.14799999999999999</v>
      </c>
      <c r="U26" s="1">
        <v>3.5569999999999999</v>
      </c>
      <c r="V26" s="102">
        <v>0</v>
      </c>
      <c r="W26" s="136">
        <f t="shared" si="2"/>
        <v>0</v>
      </c>
    </row>
    <row r="27" spans="1:23" ht="17" customHeight="1" thickBot="1">
      <c r="A27" s="101" t="s">
        <v>45</v>
      </c>
      <c r="B27" s="1">
        <v>-5.0000000000000001E-3</v>
      </c>
      <c r="C27" s="1">
        <v>2.7E-2</v>
      </c>
      <c r="D27" s="1">
        <v>-5.0000000000000001E-3</v>
      </c>
      <c r="E27" s="1">
        <v>-0.17299999999999999</v>
      </c>
      <c r="F27" s="102">
        <v>0.86299999999999999</v>
      </c>
      <c r="G27" s="141">
        <f t="shared" si="0"/>
        <v>2.589</v>
      </c>
      <c r="H27" s="105"/>
      <c r="I27" s="101" t="s">
        <v>30</v>
      </c>
      <c r="J27" s="1">
        <v>3.0000000000000001E-3</v>
      </c>
      <c r="K27" s="1">
        <v>3.0000000000000001E-3</v>
      </c>
      <c r="L27" s="1">
        <v>1.6E-2</v>
      </c>
      <c r="M27" s="1">
        <v>0.99399999999999999</v>
      </c>
      <c r="N27" s="102">
        <v>0.32</v>
      </c>
      <c r="O27" s="136">
        <f t="shared" si="1"/>
        <v>0.96</v>
      </c>
      <c r="P27" s="105"/>
      <c r="Q27" s="101" t="s">
        <v>45</v>
      </c>
      <c r="R27" s="1">
        <v>-2.1999999999999999E-2</v>
      </c>
      <c r="S27" s="1">
        <v>1.0999999999999999E-2</v>
      </c>
      <c r="T27" s="1">
        <v>-8.5000000000000006E-2</v>
      </c>
      <c r="U27" s="1">
        <v>-2.0379999999999998</v>
      </c>
      <c r="V27" s="102">
        <v>4.2000000000000003E-2</v>
      </c>
      <c r="W27" s="136">
        <f t="shared" si="2"/>
        <v>0.126</v>
      </c>
    </row>
    <row r="28" spans="1:23" ht="17" customHeight="1" thickBot="1">
      <c r="A28" s="101" t="s">
        <v>46</v>
      </c>
      <c r="B28" s="1">
        <v>-2.5999999999999999E-2</v>
      </c>
      <c r="C28" s="1">
        <v>2.4E-2</v>
      </c>
      <c r="D28" s="1">
        <v>-3.5999999999999997E-2</v>
      </c>
      <c r="E28" s="1">
        <v>-1.071</v>
      </c>
      <c r="F28" s="102">
        <v>0.28399999999999997</v>
      </c>
      <c r="G28" s="141">
        <f t="shared" si="0"/>
        <v>0.85199999999999987</v>
      </c>
      <c r="H28" s="105"/>
      <c r="I28" s="101" t="s">
        <v>29</v>
      </c>
      <c r="J28" s="1">
        <v>-3.0000000000000001E-3</v>
      </c>
      <c r="K28" s="1">
        <v>8.9999999999999993E-3</v>
      </c>
      <c r="L28" s="1">
        <v>-1.2999999999999999E-2</v>
      </c>
      <c r="M28" s="1">
        <v>-0.36399999999999999</v>
      </c>
      <c r="N28" s="102">
        <v>0.71599999999999997</v>
      </c>
      <c r="O28" s="136">
        <f t="shared" si="1"/>
        <v>2.1479999999999997</v>
      </c>
      <c r="P28" s="105"/>
      <c r="Q28" s="101" t="s">
        <v>46</v>
      </c>
      <c r="R28" s="1">
        <v>-3.3000000000000002E-2</v>
      </c>
      <c r="S28" s="1">
        <v>0.01</v>
      </c>
      <c r="T28" s="1">
        <v>-0.155</v>
      </c>
      <c r="U28" s="1">
        <v>-3.4159999999999999</v>
      </c>
      <c r="V28" s="102">
        <v>1E-3</v>
      </c>
      <c r="W28" s="136">
        <f t="shared" si="2"/>
        <v>3.0000000000000001E-3</v>
      </c>
    </row>
    <row r="29" spans="1:23" ht="17" customHeight="1" thickBot="1">
      <c r="A29" s="101" t="s">
        <v>31</v>
      </c>
      <c r="B29" s="1">
        <v>-0.20699999999999999</v>
      </c>
      <c r="C29" s="1">
        <v>2.7E-2</v>
      </c>
      <c r="D29" s="1">
        <v>-0.11600000000000001</v>
      </c>
      <c r="E29" s="1">
        <v>-7.5919999999999996</v>
      </c>
      <c r="F29" s="102">
        <v>0</v>
      </c>
      <c r="G29" s="141">
        <f t="shared" si="0"/>
        <v>0</v>
      </c>
      <c r="H29" s="105"/>
      <c r="I29" s="101" t="s">
        <v>45</v>
      </c>
      <c r="J29" s="1">
        <v>-2E-3</v>
      </c>
      <c r="K29" s="1">
        <v>1.0999999999999999E-2</v>
      </c>
      <c r="L29" s="1">
        <v>-8.0000000000000002E-3</v>
      </c>
      <c r="M29" s="1">
        <v>-0.222</v>
      </c>
      <c r="N29" s="102">
        <v>0.82499999999999996</v>
      </c>
      <c r="O29" s="136">
        <f t="shared" si="1"/>
        <v>2.4749999999999996</v>
      </c>
      <c r="P29" s="105"/>
      <c r="Q29" s="101" t="s">
        <v>31</v>
      </c>
      <c r="R29" s="1">
        <v>-1.6E-2</v>
      </c>
      <c r="S29" s="1">
        <v>1.0999999999999999E-2</v>
      </c>
      <c r="T29" s="1">
        <v>-0.03</v>
      </c>
      <c r="U29" s="1">
        <v>-1.4159999999999999</v>
      </c>
      <c r="V29" s="102">
        <v>0.157</v>
      </c>
      <c r="W29" s="136">
        <f t="shared" si="2"/>
        <v>0.47099999999999997</v>
      </c>
    </row>
    <row r="30" spans="1:23" ht="17" customHeight="1" thickBot="1">
      <c r="A30" s="101" t="s">
        <v>20</v>
      </c>
      <c r="B30" s="1">
        <v>0.04</v>
      </c>
      <c r="C30" s="1">
        <v>1.4E-2</v>
      </c>
      <c r="D30" s="1">
        <v>5.3999999999999999E-2</v>
      </c>
      <c r="E30" s="1">
        <v>2.944</v>
      </c>
      <c r="F30" s="102">
        <v>3.0000000000000001E-3</v>
      </c>
      <c r="G30" s="141">
        <f t="shared" si="0"/>
        <v>9.0000000000000011E-3</v>
      </c>
      <c r="H30" s="105"/>
      <c r="I30" s="101" t="s">
        <v>46</v>
      </c>
      <c r="J30" s="1">
        <v>1.4999999999999999E-2</v>
      </c>
      <c r="K30" s="1">
        <v>0.01</v>
      </c>
      <c r="L30" s="1">
        <v>0.06</v>
      </c>
      <c r="M30" s="1">
        <v>1.5620000000000001</v>
      </c>
      <c r="N30" s="102">
        <v>0.11799999999999999</v>
      </c>
      <c r="O30" s="136">
        <f t="shared" si="1"/>
        <v>0.35399999999999998</v>
      </c>
      <c r="P30" s="105"/>
      <c r="Q30" s="101" t="s">
        <v>20</v>
      </c>
      <c r="R30" s="1">
        <v>1.2999999999999999E-2</v>
      </c>
      <c r="S30" s="1">
        <v>6.0000000000000001E-3</v>
      </c>
      <c r="T30" s="1">
        <v>5.8999999999999997E-2</v>
      </c>
      <c r="U30" s="1">
        <v>2.34</v>
      </c>
      <c r="V30" s="102">
        <v>1.9E-2</v>
      </c>
      <c r="W30" s="136">
        <f t="shared" si="2"/>
        <v>5.6999999999999995E-2</v>
      </c>
    </row>
    <row r="31" spans="1:23" ht="17" customHeight="1" thickBot="1">
      <c r="A31" s="101" t="s">
        <v>19</v>
      </c>
      <c r="B31" s="1">
        <v>4.1000000000000002E-2</v>
      </c>
      <c r="C31" s="1">
        <v>1.2E-2</v>
      </c>
      <c r="D31" s="1">
        <v>6.0999999999999999E-2</v>
      </c>
      <c r="E31" s="1">
        <v>3.3220000000000001</v>
      </c>
      <c r="F31" s="102">
        <v>1E-3</v>
      </c>
      <c r="G31" s="141">
        <f t="shared" si="0"/>
        <v>3.0000000000000001E-3</v>
      </c>
      <c r="H31" s="105"/>
      <c r="I31" s="101" t="s">
        <v>31</v>
      </c>
      <c r="J31" s="1">
        <v>0.02</v>
      </c>
      <c r="K31" s="1">
        <v>1.2E-2</v>
      </c>
      <c r="L31" s="1">
        <v>0.03</v>
      </c>
      <c r="M31" s="1">
        <v>1.71</v>
      </c>
      <c r="N31" s="102">
        <v>8.6999999999999994E-2</v>
      </c>
      <c r="O31" s="136">
        <f t="shared" si="1"/>
        <v>0.26100000000000001</v>
      </c>
      <c r="P31" s="105"/>
      <c r="Q31" s="101" t="s">
        <v>19</v>
      </c>
      <c r="R31" s="1">
        <v>1.4E-2</v>
      </c>
      <c r="S31" s="1">
        <v>5.0000000000000001E-3</v>
      </c>
      <c r="T31" s="1">
        <v>7.0000000000000007E-2</v>
      </c>
      <c r="U31" s="1">
        <v>2.8239999999999998</v>
      </c>
      <c r="V31" s="102">
        <v>5.0000000000000001E-3</v>
      </c>
      <c r="W31" s="136">
        <f t="shared" si="2"/>
        <v>1.4999999999999999E-2</v>
      </c>
    </row>
    <row r="32" spans="1:23" ht="17" customHeight="1" thickBot="1">
      <c r="A32" s="101" t="s">
        <v>28</v>
      </c>
      <c r="B32" s="1">
        <v>-9.0999999999999998E-2</v>
      </c>
      <c r="C32" s="1">
        <v>1.2999999999999999E-2</v>
      </c>
      <c r="D32" s="1">
        <v>-0.10199999999999999</v>
      </c>
      <c r="E32" s="1">
        <v>-7.0369999999999999</v>
      </c>
      <c r="F32" s="102">
        <v>0</v>
      </c>
      <c r="G32" s="141">
        <f t="shared" si="0"/>
        <v>0</v>
      </c>
      <c r="H32" s="105"/>
      <c r="I32" s="101" t="s">
        <v>20</v>
      </c>
      <c r="J32" s="1">
        <v>-1.2E-2</v>
      </c>
      <c r="K32" s="1">
        <v>6.0000000000000001E-3</v>
      </c>
      <c r="L32" s="1">
        <v>-4.3999999999999997E-2</v>
      </c>
      <c r="M32" s="1">
        <v>-2.1480000000000001</v>
      </c>
      <c r="N32" s="102">
        <v>3.2000000000000001E-2</v>
      </c>
      <c r="O32" s="136">
        <f t="shared" si="1"/>
        <v>9.6000000000000002E-2</v>
      </c>
      <c r="P32" s="105"/>
      <c r="Q32" s="101" t="s">
        <v>28</v>
      </c>
      <c r="R32" s="1">
        <v>-6.0000000000000001E-3</v>
      </c>
      <c r="S32" s="1">
        <v>5.0000000000000001E-3</v>
      </c>
      <c r="T32" s="1">
        <v>-2.3E-2</v>
      </c>
      <c r="U32" s="1">
        <v>-1.1379999999999999</v>
      </c>
      <c r="V32" s="102">
        <v>0.255</v>
      </c>
      <c r="W32" s="136">
        <f t="shared" si="2"/>
        <v>0.76500000000000001</v>
      </c>
    </row>
    <row r="33" spans="1:23" ht="17" customHeight="1" thickBot="1">
      <c r="A33" s="101" t="s">
        <v>26</v>
      </c>
      <c r="B33" s="1">
        <v>8.0000000000000002E-3</v>
      </c>
      <c r="C33" s="1">
        <v>8.9999999999999993E-3</v>
      </c>
      <c r="D33" s="1">
        <v>1.2999999999999999E-2</v>
      </c>
      <c r="E33" s="1">
        <v>0.86599999999999999</v>
      </c>
      <c r="F33" s="102">
        <v>0.38700000000000001</v>
      </c>
      <c r="G33" s="141">
        <f t="shared" si="0"/>
        <v>1.161</v>
      </c>
      <c r="H33" s="105"/>
      <c r="I33" s="101" t="s">
        <v>19</v>
      </c>
      <c r="J33" s="1">
        <v>1E-3</v>
      </c>
      <c r="K33" s="1">
        <v>5.0000000000000001E-3</v>
      </c>
      <c r="L33" s="1">
        <v>3.0000000000000001E-3</v>
      </c>
      <c r="M33" s="1">
        <v>0.125</v>
      </c>
      <c r="N33" s="102">
        <v>0.90100000000000002</v>
      </c>
      <c r="O33" s="136">
        <f t="shared" si="1"/>
        <v>2.7030000000000003</v>
      </c>
      <c r="P33" s="105"/>
      <c r="Q33" s="101" t="s">
        <v>26</v>
      </c>
      <c r="R33" s="1">
        <v>1.4999999999999999E-2</v>
      </c>
      <c r="S33" s="1">
        <v>4.0000000000000001E-3</v>
      </c>
      <c r="T33" s="1">
        <v>7.2999999999999995E-2</v>
      </c>
      <c r="U33" s="1">
        <v>3.69</v>
      </c>
      <c r="V33" s="102">
        <v>0</v>
      </c>
      <c r="W33" s="136">
        <f t="shared" si="2"/>
        <v>0</v>
      </c>
    </row>
    <row r="34" spans="1:23" ht="17" customHeight="1" thickBot="1">
      <c r="A34" s="103" t="s">
        <v>27</v>
      </c>
      <c r="B34" s="5">
        <v>-9.6000000000000002E-2</v>
      </c>
      <c r="C34" s="5">
        <v>0.153</v>
      </c>
      <c r="D34" s="5">
        <v>-8.9999999999999993E-3</v>
      </c>
      <c r="E34" s="5">
        <v>-0.624</v>
      </c>
      <c r="F34" s="104">
        <v>0.53300000000000003</v>
      </c>
      <c r="G34" s="141">
        <f t="shared" si="0"/>
        <v>1.5990000000000002</v>
      </c>
      <c r="H34" s="105"/>
      <c r="I34" s="101" t="s">
        <v>28</v>
      </c>
      <c r="J34" s="1">
        <v>2E-3</v>
      </c>
      <c r="K34" s="1">
        <v>5.0000000000000001E-3</v>
      </c>
      <c r="L34" s="1">
        <v>6.0000000000000001E-3</v>
      </c>
      <c r="M34" s="1">
        <v>0.377</v>
      </c>
      <c r="N34" s="102">
        <v>0.70699999999999996</v>
      </c>
      <c r="O34" s="136">
        <f t="shared" si="1"/>
        <v>2.121</v>
      </c>
      <c r="P34" s="105"/>
      <c r="Q34" s="103" t="s">
        <v>27</v>
      </c>
      <c r="R34" s="5">
        <v>2.1999999999999999E-2</v>
      </c>
      <c r="S34" s="5">
        <v>6.2E-2</v>
      </c>
      <c r="T34" s="5">
        <v>7.0000000000000001E-3</v>
      </c>
      <c r="U34" s="5">
        <v>0.35199999999999998</v>
      </c>
      <c r="V34" s="104">
        <v>0.72499999999999998</v>
      </c>
      <c r="W34" s="136">
        <f t="shared" si="2"/>
        <v>2.1749999999999998</v>
      </c>
    </row>
    <row r="35" spans="1:23" ht="17" customHeight="1" thickBot="1">
      <c r="A35" s="4"/>
      <c r="B35" s="4"/>
      <c r="C35" s="4"/>
      <c r="D35" s="4"/>
      <c r="E35" s="4"/>
      <c r="F35" s="4"/>
      <c r="G35" s="142"/>
      <c r="H35" s="105"/>
      <c r="I35" s="101" t="s">
        <v>26</v>
      </c>
      <c r="J35" s="1">
        <v>2E-3</v>
      </c>
      <c r="K35" s="1">
        <v>4.0000000000000001E-3</v>
      </c>
      <c r="L35" s="1">
        <v>6.0000000000000001E-3</v>
      </c>
      <c r="M35" s="1">
        <v>0.38900000000000001</v>
      </c>
      <c r="N35" s="102">
        <v>0.69699999999999995</v>
      </c>
      <c r="O35" s="136">
        <f t="shared" si="1"/>
        <v>2.0909999999999997</v>
      </c>
      <c r="Q35" s="4"/>
      <c r="R35" s="4"/>
      <c r="S35" s="4"/>
      <c r="T35" s="4"/>
      <c r="U35" s="4"/>
      <c r="V35" s="4"/>
    </row>
    <row r="36" spans="1:23" ht="17" customHeight="1" thickBot="1">
      <c r="G36" s="143"/>
      <c r="H36" s="105"/>
      <c r="I36" s="103" t="s">
        <v>27</v>
      </c>
      <c r="J36" s="5">
        <v>-9.4E-2</v>
      </c>
      <c r="K36" s="5">
        <v>6.2E-2</v>
      </c>
      <c r="L36" s="5">
        <v>-2.4E-2</v>
      </c>
      <c r="M36" s="5">
        <v>-1.51</v>
      </c>
      <c r="N36" s="104">
        <v>0.13100000000000001</v>
      </c>
      <c r="O36" s="136">
        <f t="shared" si="1"/>
        <v>0.39300000000000002</v>
      </c>
    </row>
    <row r="37" spans="1:23" ht="17" customHeight="1">
      <c r="G37" s="143"/>
      <c r="I37" s="4"/>
      <c r="J37" s="4"/>
      <c r="K37" s="4"/>
      <c r="L37" s="4"/>
      <c r="M37" s="4"/>
      <c r="N37" s="4"/>
    </row>
  </sheetData>
  <sortState ref="Q19:V34">
    <sortCondition ref="Q1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topLeftCell="B1" workbookViewId="0">
      <selection activeCell="G3" sqref="G3:G34"/>
    </sheetView>
  </sheetViews>
  <sheetFormatPr baseColWidth="10" defaultRowHeight="17" customHeight="1" x14ac:dyDescent="0"/>
  <cols>
    <col min="1" max="1" width="72.83203125" style="2" bestFit="1" customWidth="1"/>
    <col min="2" max="2" width="28.1640625" style="2" bestFit="1" customWidth="1"/>
    <col min="3" max="6" width="10.83203125" style="2"/>
    <col min="7" max="7" width="18" style="2" bestFit="1" customWidth="1"/>
    <col min="8" max="8" width="10.83203125" style="2"/>
    <col min="9" max="9" width="72.83203125" style="2" bestFit="1" customWidth="1"/>
    <col min="10" max="11" width="10.83203125" style="2"/>
    <col min="12" max="12" width="17.1640625" style="2" customWidth="1"/>
    <col min="13" max="14" width="10.83203125" style="2"/>
    <col min="15" max="15" width="18" style="2" bestFit="1" customWidth="1"/>
    <col min="16" max="16" width="10.83203125" style="2"/>
    <col min="17" max="17" width="72.83203125" style="2" bestFit="1" customWidth="1"/>
    <col min="18" max="22" width="10.83203125" style="2"/>
    <col min="23" max="23" width="18" style="2" bestFit="1" customWidth="1"/>
    <col min="24" max="16384" width="10.83203125" style="2"/>
  </cols>
  <sheetData>
    <row r="1" spans="1:23" s="9" customFormat="1" ht="17" customHeight="1" thickBot="1">
      <c r="A1" s="81" t="s">
        <v>42</v>
      </c>
      <c r="B1" s="82" t="s">
        <v>0</v>
      </c>
      <c r="C1" s="82"/>
      <c r="D1" s="82" t="s">
        <v>1</v>
      </c>
      <c r="G1" s="133"/>
      <c r="H1" s="107"/>
      <c r="I1" s="123" t="s">
        <v>40</v>
      </c>
      <c r="J1" s="124" t="s">
        <v>0</v>
      </c>
      <c r="K1" s="124"/>
      <c r="L1" s="124" t="s">
        <v>1</v>
      </c>
      <c r="O1" s="133"/>
      <c r="P1" s="108"/>
      <c r="Q1" s="123" t="s">
        <v>41</v>
      </c>
      <c r="R1" s="124" t="s">
        <v>0</v>
      </c>
      <c r="S1" s="124"/>
      <c r="T1" s="124" t="s">
        <v>1</v>
      </c>
      <c r="W1" s="57"/>
    </row>
    <row r="2" spans="1:23" s="9" customFormat="1" ht="17" customHeight="1" thickBot="1">
      <c r="A2" s="35"/>
      <c r="B2" s="36" t="s">
        <v>4</v>
      </c>
      <c r="C2" s="36" t="s">
        <v>5</v>
      </c>
      <c r="D2" s="36" t="s">
        <v>6</v>
      </c>
      <c r="E2" s="82" t="s">
        <v>2</v>
      </c>
      <c r="F2" s="135" t="s">
        <v>3</v>
      </c>
      <c r="G2" s="136" t="s">
        <v>49</v>
      </c>
      <c r="H2" s="106"/>
      <c r="I2" s="120"/>
      <c r="J2" s="121" t="s">
        <v>4</v>
      </c>
      <c r="K2" s="121" t="s">
        <v>5</v>
      </c>
      <c r="L2" s="121" t="s">
        <v>6</v>
      </c>
      <c r="M2" s="124" t="s">
        <v>2</v>
      </c>
      <c r="N2" s="137" t="s">
        <v>3</v>
      </c>
      <c r="O2" s="136" t="s">
        <v>49</v>
      </c>
      <c r="P2" s="64"/>
      <c r="Q2" s="126"/>
      <c r="R2" s="121" t="s">
        <v>4</v>
      </c>
      <c r="S2" s="121" t="s">
        <v>5</v>
      </c>
      <c r="T2" s="121" t="s">
        <v>6</v>
      </c>
      <c r="U2" s="124" t="s">
        <v>2</v>
      </c>
      <c r="V2" s="125" t="s">
        <v>3</v>
      </c>
      <c r="W2" s="125" t="s">
        <v>49</v>
      </c>
    </row>
    <row r="3" spans="1:23" ht="17" customHeight="1" thickBot="1">
      <c r="A3" s="112" t="s">
        <v>7</v>
      </c>
      <c r="B3" s="2">
        <v>8.74</v>
      </c>
      <c r="C3" s="2">
        <v>1.077</v>
      </c>
      <c r="E3" s="2">
        <v>8.1140000000000008</v>
      </c>
      <c r="F3" s="113">
        <v>0</v>
      </c>
      <c r="G3" s="153">
        <f>F3*3</f>
        <v>0</v>
      </c>
      <c r="H3" s="118"/>
      <c r="I3" s="112" t="s">
        <v>7</v>
      </c>
      <c r="J3" s="2">
        <v>1.526</v>
      </c>
      <c r="K3" s="2">
        <v>0.42299999999999999</v>
      </c>
      <c r="M3" s="2">
        <v>3.6040000000000001</v>
      </c>
      <c r="N3" s="119">
        <v>0</v>
      </c>
      <c r="O3" s="152">
        <f>N3*3</f>
        <v>0</v>
      </c>
      <c r="P3" s="118"/>
      <c r="Q3" s="112" t="s">
        <v>7</v>
      </c>
      <c r="R3" s="2">
        <v>0.29799999999999999</v>
      </c>
      <c r="S3" s="2">
        <v>0.40600000000000003</v>
      </c>
      <c r="U3" s="2">
        <v>0.73299999999999998</v>
      </c>
      <c r="V3" s="113">
        <v>0.46300000000000002</v>
      </c>
      <c r="W3" s="125">
        <f>V3*3</f>
        <v>1.389</v>
      </c>
    </row>
    <row r="4" spans="1:23" ht="17" customHeight="1" thickBot="1">
      <c r="A4" s="112" t="s">
        <v>23</v>
      </c>
      <c r="B4" s="2">
        <v>0</v>
      </c>
      <c r="C4" s="2">
        <v>0</v>
      </c>
      <c r="D4" s="2">
        <v>-7.0000000000000007E-2</v>
      </c>
      <c r="E4" s="2">
        <v>-3.863</v>
      </c>
      <c r="F4" s="113">
        <v>0</v>
      </c>
      <c r="G4" s="154">
        <f t="shared" ref="G4:G34" si="0">F4*3</f>
        <v>0</v>
      </c>
      <c r="H4" s="118"/>
      <c r="I4" s="112" t="s">
        <v>23</v>
      </c>
      <c r="J4" s="2">
        <v>0</v>
      </c>
      <c r="K4" s="2">
        <v>0</v>
      </c>
      <c r="L4" s="2">
        <v>6.9000000000000006E-2</v>
      </c>
      <c r="M4" s="2">
        <v>3.5019999999999998</v>
      </c>
      <c r="N4" s="119">
        <v>0</v>
      </c>
      <c r="O4" s="152">
        <f t="shared" ref="O4:O36" si="1">N4*3</f>
        <v>0</v>
      </c>
      <c r="P4" s="118"/>
      <c r="Q4" s="112" t="s">
        <v>23</v>
      </c>
      <c r="R4" s="3">
        <v>6.844E-6</v>
      </c>
      <c r="S4" s="2">
        <v>0</v>
      </c>
      <c r="T4" s="2">
        <v>5.0000000000000001E-3</v>
      </c>
      <c r="U4" s="2">
        <v>0.218</v>
      </c>
      <c r="V4" s="113">
        <v>0.82699999999999996</v>
      </c>
      <c r="W4" s="125">
        <f t="shared" ref="W4:W33" si="2">V4*3</f>
        <v>2.4809999999999999</v>
      </c>
    </row>
    <row r="5" spans="1:23" ht="17" customHeight="1" thickBot="1">
      <c r="A5" s="112" t="s">
        <v>24</v>
      </c>
      <c r="B5" s="2">
        <v>-0.56299999999999994</v>
      </c>
      <c r="C5" s="2">
        <v>7.1999999999999995E-2</v>
      </c>
      <c r="D5" s="2">
        <v>-0.121</v>
      </c>
      <c r="E5" s="2">
        <v>-7.7789999999999999</v>
      </c>
      <c r="F5" s="113">
        <v>0</v>
      </c>
      <c r="G5" s="154">
        <f t="shared" si="0"/>
        <v>0</v>
      </c>
      <c r="H5" s="118"/>
      <c r="I5" s="112" t="s">
        <v>24</v>
      </c>
      <c r="J5" s="2">
        <v>0.17499999999999999</v>
      </c>
      <c r="K5" s="2">
        <v>2.8000000000000001E-2</v>
      </c>
      <c r="L5" s="2">
        <v>0.104</v>
      </c>
      <c r="M5" s="2">
        <v>6.2160000000000002</v>
      </c>
      <c r="N5" s="119">
        <v>0</v>
      </c>
      <c r="O5" s="152">
        <f t="shared" si="1"/>
        <v>0</v>
      </c>
      <c r="P5" s="118"/>
      <c r="Q5" s="112" t="s">
        <v>24</v>
      </c>
      <c r="R5" s="2">
        <v>-0.14000000000000001</v>
      </c>
      <c r="S5" s="2">
        <v>2.8000000000000001E-2</v>
      </c>
      <c r="T5" s="2">
        <v>-0.104</v>
      </c>
      <c r="U5" s="2">
        <v>-5.0609999999999999</v>
      </c>
      <c r="V5" s="113">
        <v>0</v>
      </c>
      <c r="W5" s="125">
        <f t="shared" si="2"/>
        <v>0</v>
      </c>
    </row>
    <row r="6" spans="1:23" ht="17" customHeight="1" thickBot="1">
      <c r="A6" s="112" t="s">
        <v>21</v>
      </c>
      <c r="B6" s="2">
        <v>-5.2999999999999999E-2</v>
      </c>
      <c r="C6" s="2">
        <v>0.10100000000000001</v>
      </c>
      <c r="D6" s="2">
        <v>-0.01</v>
      </c>
      <c r="E6" s="2">
        <v>-0.52600000000000002</v>
      </c>
      <c r="F6" s="113">
        <v>0.59899999999999998</v>
      </c>
      <c r="G6" s="154">
        <f t="shared" si="0"/>
        <v>1.7969999999999999</v>
      </c>
      <c r="H6" s="118"/>
      <c r="I6" s="112" t="s">
        <v>21</v>
      </c>
      <c r="J6" s="2">
        <v>6.0000000000000001E-3</v>
      </c>
      <c r="K6" s="2">
        <v>0.04</v>
      </c>
      <c r="L6" s="2">
        <v>3.0000000000000001E-3</v>
      </c>
      <c r="M6" s="2">
        <v>0.151</v>
      </c>
      <c r="N6" s="119">
        <v>0.88</v>
      </c>
      <c r="O6" s="152">
        <f t="shared" si="1"/>
        <v>2.64</v>
      </c>
      <c r="P6" s="118"/>
      <c r="Q6" s="112" t="s">
        <v>21</v>
      </c>
      <c r="R6" s="2">
        <v>-0.122</v>
      </c>
      <c r="S6" s="2">
        <v>3.7999999999999999E-2</v>
      </c>
      <c r="T6" s="2">
        <v>-0.08</v>
      </c>
      <c r="U6" s="2">
        <v>-3.1779999999999999</v>
      </c>
      <c r="V6" s="113">
        <v>2E-3</v>
      </c>
      <c r="W6" s="125">
        <f t="shared" si="2"/>
        <v>6.0000000000000001E-3</v>
      </c>
    </row>
    <row r="7" spans="1:23" ht="17" customHeight="1" thickBot="1">
      <c r="A7" s="112" t="s">
        <v>22</v>
      </c>
      <c r="B7" s="2">
        <v>-4.9000000000000002E-2</v>
      </c>
      <c r="C7" s="2">
        <v>0.09</v>
      </c>
      <c r="D7" s="2">
        <v>-0.01</v>
      </c>
      <c r="E7" s="2">
        <v>-0.54200000000000004</v>
      </c>
      <c r="F7" s="113">
        <v>0.58799999999999997</v>
      </c>
      <c r="G7" s="154">
        <f t="shared" si="0"/>
        <v>1.7639999999999998</v>
      </c>
      <c r="H7" s="118"/>
      <c r="I7" s="112" t="s">
        <v>22</v>
      </c>
      <c r="J7" s="2">
        <v>-5.0000000000000001E-3</v>
      </c>
      <c r="K7" s="2">
        <v>3.5000000000000003E-2</v>
      </c>
      <c r="L7" s="2">
        <v>-3.0000000000000001E-3</v>
      </c>
      <c r="M7" s="2">
        <v>-0.157</v>
      </c>
      <c r="N7" s="119">
        <v>0.875</v>
      </c>
      <c r="O7" s="152">
        <f t="shared" si="1"/>
        <v>2.625</v>
      </c>
      <c r="P7" s="118"/>
      <c r="Q7" s="112" t="s">
        <v>22</v>
      </c>
      <c r="R7" s="2">
        <v>-3.7999999999999999E-2</v>
      </c>
      <c r="S7" s="2">
        <v>3.4000000000000002E-2</v>
      </c>
      <c r="T7" s="2">
        <v>-2.8000000000000001E-2</v>
      </c>
      <c r="U7" s="2">
        <v>-1.127</v>
      </c>
      <c r="V7" s="113">
        <v>0.26</v>
      </c>
      <c r="W7" s="125">
        <f t="shared" si="2"/>
        <v>0.78</v>
      </c>
    </row>
    <row r="8" spans="1:23" ht="17" customHeight="1" thickBot="1">
      <c r="A8" s="112" t="s">
        <v>25</v>
      </c>
      <c r="B8" s="2">
        <v>3.0000000000000001E-3</v>
      </c>
      <c r="C8" s="2">
        <v>2.5999999999999999E-2</v>
      </c>
      <c r="D8" s="2">
        <v>2E-3</v>
      </c>
      <c r="E8" s="2">
        <v>0.109</v>
      </c>
      <c r="F8" s="113">
        <v>0.91300000000000003</v>
      </c>
      <c r="G8" s="154">
        <f t="shared" si="0"/>
        <v>2.7389999999999999</v>
      </c>
      <c r="H8" s="118"/>
      <c r="I8" s="112" t="s">
        <v>39</v>
      </c>
      <c r="J8" s="2">
        <v>1.4999999999999999E-2</v>
      </c>
      <c r="K8" s="2">
        <v>1E-3</v>
      </c>
      <c r="L8" s="2">
        <v>0.27500000000000002</v>
      </c>
      <c r="M8" s="2">
        <v>15.391</v>
      </c>
      <c r="N8" s="119">
        <v>0</v>
      </c>
      <c r="O8" s="152">
        <f t="shared" si="1"/>
        <v>0</v>
      </c>
      <c r="P8" s="118"/>
      <c r="Q8" s="112" t="s">
        <v>25</v>
      </c>
      <c r="R8" s="2">
        <v>-2E-3</v>
      </c>
      <c r="S8" s="2">
        <v>0.01</v>
      </c>
      <c r="T8" s="2">
        <v>-5.0000000000000001E-3</v>
      </c>
      <c r="U8" s="2">
        <v>-0.20599999999999999</v>
      </c>
      <c r="V8" s="113">
        <v>0.83699999999999997</v>
      </c>
      <c r="W8" s="125">
        <f t="shared" si="2"/>
        <v>2.5110000000000001</v>
      </c>
    </row>
    <row r="9" spans="1:23" ht="17" customHeight="1" thickBot="1">
      <c r="A9" s="112" t="s">
        <v>32</v>
      </c>
      <c r="B9" s="2">
        <v>0.114</v>
      </c>
      <c r="C9" s="2">
        <v>4.4999999999999998E-2</v>
      </c>
      <c r="D9" s="2">
        <v>4.1000000000000002E-2</v>
      </c>
      <c r="E9" s="2">
        <v>2.5059999999999998</v>
      </c>
      <c r="F9" s="113">
        <v>1.2E-2</v>
      </c>
      <c r="G9" s="154">
        <f t="shared" si="0"/>
        <v>3.6000000000000004E-2</v>
      </c>
      <c r="H9" s="118"/>
      <c r="I9" s="112" t="s">
        <v>25</v>
      </c>
      <c r="J9" s="3">
        <v>-1.2E-2</v>
      </c>
      <c r="K9" s="2">
        <v>0.01</v>
      </c>
      <c r="L9" s="2">
        <v>-2.3E-2</v>
      </c>
      <c r="M9" s="2">
        <v>-1.2190000000000001</v>
      </c>
      <c r="N9" s="119">
        <v>0.223</v>
      </c>
      <c r="O9" s="152">
        <f t="shared" si="1"/>
        <v>0.66900000000000004</v>
      </c>
      <c r="P9" s="118"/>
      <c r="Q9" s="112" t="s">
        <v>32</v>
      </c>
      <c r="R9" s="2">
        <v>1.0999999999999999E-2</v>
      </c>
      <c r="S9" s="2">
        <v>1.7999999999999999E-2</v>
      </c>
      <c r="T9" s="2">
        <v>1.2999999999999999E-2</v>
      </c>
      <c r="U9" s="2">
        <v>0.625</v>
      </c>
      <c r="V9" s="113">
        <v>0.53200000000000003</v>
      </c>
      <c r="W9" s="125">
        <f t="shared" si="2"/>
        <v>1.5960000000000001</v>
      </c>
    </row>
    <row r="10" spans="1:23" ht="17" customHeight="1" thickBot="1">
      <c r="A10" s="112" t="s">
        <v>30</v>
      </c>
      <c r="B10" s="2">
        <v>-0.04</v>
      </c>
      <c r="C10" s="2">
        <v>8.9999999999999993E-3</v>
      </c>
      <c r="D10" s="2">
        <v>-7.5999999999999998E-2</v>
      </c>
      <c r="E10" s="2">
        <v>-4.7290000000000001</v>
      </c>
      <c r="F10" s="113">
        <v>0</v>
      </c>
      <c r="G10" s="154">
        <f t="shared" si="0"/>
        <v>0</v>
      </c>
      <c r="H10" s="118"/>
      <c r="I10" s="112" t="s">
        <v>32</v>
      </c>
      <c r="J10" s="2">
        <v>-2E-3</v>
      </c>
      <c r="K10" s="2">
        <v>1.7999999999999999E-2</v>
      </c>
      <c r="L10" s="2">
        <v>-2E-3</v>
      </c>
      <c r="M10" s="2">
        <v>-0.108</v>
      </c>
      <c r="N10" s="119">
        <v>0.91400000000000003</v>
      </c>
      <c r="O10" s="152">
        <f t="shared" si="1"/>
        <v>2.742</v>
      </c>
      <c r="P10" s="118"/>
      <c r="Q10" s="112" t="s">
        <v>30</v>
      </c>
      <c r="R10" s="2">
        <v>2E-3</v>
      </c>
      <c r="S10" s="2">
        <v>3.0000000000000001E-3</v>
      </c>
      <c r="T10" s="2">
        <v>1.4E-2</v>
      </c>
      <c r="U10" s="2">
        <v>0.64700000000000002</v>
      </c>
      <c r="V10" s="113">
        <v>0.51800000000000002</v>
      </c>
      <c r="W10" s="125">
        <f t="shared" si="2"/>
        <v>1.554</v>
      </c>
    </row>
    <row r="11" spans="1:23" ht="17" customHeight="1" thickBot="1">
      <c r="A11" s="112" t="s">
        <v>35</v>
      </c>
      <c r="B11" s="2">
        <v>0.03</v>
      </c>
      <c r="C11" s="2">
        <v>5.0000000000000001E-3</v>
      </c>
      <c r="D11" s="2">
        <v>0.11799999999999999</v>
      </c>
      <c r="E11" s="2">
        <v>6.72</v>
      </c>
      <c r="F11" s="113">
        <v>0</v>
      </c>
      <c r="G11" s="154">
        <f t="shared" si="0"/>
        <v>0</v>
      </c>
      <c r="H11" s="118"/>
      <c r="I11" s="112" t="s">
        <v>30</v>
      </c>
      <c r="J11" s="2">
        <v>3.0000000000000001E-3</v>
      </c>
      <c r="K11" s="2">
        <v>3.0000000000000001E-3</v>
      </c>
      <c r="L11" s="2">
        <v>1.7000000000000001E-2</v>
      </c>
      <c r="M11" s="2">
        <v>0.96499999999999997</v>
      </c>
      <c r="N11" s="119">
        <v>0.33500000000000002</v>
      </c>
      <c r="O11" s="152">
        <f t="shared" si="1"/>
        <v>1.0050000000000001</v>
      </c>
      <c r="P11" s="118"/>
      <c r="Q11" s="112" t="s">
        <v>35</v>
      </c>
      <c r="R11" s="2">
        <v>7.0000000000000001E-3</v>
      </c>
      <c r="S11" s="2">
        <v>2E-3</v>
      </c>
      <c r="T11" s="2">
        <v>9.5000000000000001E-2</v>
      </c>
      <c r="U11" s="2">
        <v>4.1310000000000002</v>
      </c>
      <c r="V11" s="113">
        <v>0</v>
      </c>
      <c r="W11" s="125">
        <f t="shared" si="2"/>
        <v>0</v>
      </c>
    </row>
    <row r="12" spans="1:23" ht="17" customHeight="1" thickBot="1">
      <c r="A12" s="112" t="s">
        <v>31</v>
      </c>
      <c r="B12" s="2">
        <v>-0.20300000000000001</v>
      </c>
      <c r="C12" s="2">
        <v>0.03</v>
      </c>
      <c r="D12" s="2">
        <v>-0.112</v>
      </c>
      <c r="E12" s="2">
        <v>-6.7169999999999996</v>
      </c>
      <c r="F12" s="113">
        <v>0</v>
      </c>
      <c r="G12" s="154">
        <f t="shared" si="0"/>
        <v>0</v>
      </c>
      <c r="H12" s="118"/>
      <c r="I12" s="112" t="s">
        <v>35</v>
      </c>
      <c r="J12" s="2">
        <v>0</v>
      </c>
      <c r="K12" s="2">
        <v>2E-3</v>
      </c>
      <c r="L12" s="2">
        <v>5.0000000000000001E-3</v>
      </c>
      <c r="M12" s="2">
        <v>0.27300000000000002</v>
      </c>
      <c r="N12" s="119">
        <v>0.78500000000000003</v>
      </c>
      <c r="O12" s="152">
        <f t="shared" si="1"/>
        <v>2.355</v>
      </c>
      <c r="P12" s="118"/>
      <c r="Q12" s="112" t="s">
        <v>31</v>
      </c>
      <c r="R12" s="2">
        <v>-1.7000000000000001E-2</v>
      </c>
      <c r="S12" s="2">
        <v>1.2E-2</v>
      </c>
      <c r="T12" s="2">
        <v>-3.2000000000000001E-2</v>
      </c>
      <c r="U12" s="2">
        <v>-1.4510000000000001</v>
      </c>
      <c r="V12" s="113">
        <v>0.14699999999999999</v>
      </c>
      <c r="W12" s="125">
        <f t="shared" si="2"/>
        <v>0.44099999999999995</v>
      </c>
    </row>
    <row r="13" spans="1:23" ht="17" customHeight="1" thickBot="1">
      <c r="A13" s="112" t="s">
        <v>20</v>
      </c>
      <c r="B13" s="2">
        <v>0.03</v>
      </c>
      <c r="C13" s="2">
        <v>1.4E-2</v>
      </c>
      <c r="D13" s="2">
        <v>0.04</v>
      </c>
      <c r="E13" s="2">
        <v>2.081</v>
      </c>
      <c r="F13" s="113">
        <v>3.6999999999999998E-2</v>
      </c>
      <c r="G13" s="154">
        <f t="shared" si="0"/>
        <v>0.11099999999999999</v>
      </c>
      <c r="H13" s="118"/>
      <c r="I13" s="112" t="s">
        <v>31</v>
      </c>
      <c r="J13" s="2">
        <v>1.6E-2</v>
      </c>
      <c r="K13" s="2">
        <v>1.2E-2</v>
      </c>
      <c r="L13" s="2">
        <v>2.3E-2</v>
      </c>
      <c r="M13" s="2">
        <v>1.2589999999999999</v>
      </c>
      <c r="N13" s="119">
        <v>0.20799999999999999</v>
      </c>
      <c r="O13" s="152">
        <f t="shared" si="1"/>
        <v>0.624</v>
      </c>
      <c r="P13" s="118"/>
      <c r="Q13" s="112" t="s">
        <v>20</v>
      </c>
      <c r="R13" s="2">
        <v>5.0000000000000001E-3</v>
      </c>
      <c r="S13" s="2">
        <v>6.0000000000000001E-3</v>
      </c>
      <c r="T13" s="2">
        <v>2.1999999999999999E-2</v>
      </c>
      <c r="U13" s="2">
        <v>0.872</v>
      </c>
      <c r="V13" s="113">
        <v>0.38300000000000001</v>
      </c>
      <c r="W13" s="125">
        <f t="shared" si="2"/>
        <v>1.149</v>
      </c>
    </row>
    <row r="14" spans="1:23" ht="17" customHeight="1" thickBot="1">
      <c r="A14" s="112" t="s">
        <v>19</v>
      </c>
      <c r="B14" s="2">
        <v>4.2000000000000003E-2</v>
      </c>
      <c r="C14" s="2">
        <v>1.2999999999999999E-2</v>
      </c>
      <c r="D14" s="2">
        <v>6.0999999999999999E-2</v>
      </c>
      <c r="E14" s="2">
        <v>3.1</v>
      </c>
      <c r="F14" s="113">
        <v>2E-3</v>
      </c>
      <c r="G14" s="154">
        <f t="shared" si="0"/>
        <v>6.0000000000000001E-3</v>
      </c>
      <c r="H14" s="118"/>
      <c r="I14" s="112" t="s">
        <v>20</v>
      </c>
      <c r="J14" s="2">
        <v>-8.9999999999999993E-3</v>
      </c>
      <c r="K14" s="2">
        <v>6.0000000000000001E-3</v>
      </c>
      <c r="L14" s="2">
        <v>-3.4000000000000002E-2</v>
      </c>
      <c r="M14" s="2">
        <v>-1.631</v>
      </c>
      <c r="N14" s="119">
        <v>0.10299999999999999</v>
      </c>
      <c r="O14" s="152">
        <f t="shared" si="1"/>
        <v>0.309</v>
      </c>
      <c r="P14" s="118"/>
      <c r="Q14" s="112" t="s">
        <v>19</v>
      </c>
      <c r="R14" s="2">
        <v>1.4E-2</v>
      </c>
      <c r="S14" s="2">
        <v>5.0000000000000001E-3</v>
      </c>
      <c r="T14" s="2">
        <v>6.8000000000000005E-2</v>
      </c>
      <c r="U14" s="2">
        <v>2.6269999999999998</v>
      </c>
      <c r="V14" s="113">
        <v>8.9999999999999993E-3</v>
      </c>
      <c r="W14" s="125">
        <f t="shared" si="2"/>
        <v>2.6999999999999996E-2</v>
      </c>
    </row>
    <row r="15" spans="1:23" ht="17" customHeight="1" thickBot="1">
      <c r="A15" s="112" t="s">
        <v>28</v>
      </c>
      <c r="B15" s="2">
        <v>-8.2000000000000003E-2</v>
      </c>
      <c r="C15" s="2">
        <v>1.4999999999999999E-2</v>
      </c>
      <c r="D15" s="2">
        <v>-9.0999999999999998E-2</v>
      </c>
      <c r="E15" s="2">
        <v>-5.6459999999999999</v>
      </c>
      <c r="F15" s="113">
        <v>0</v>
      </c>
      <c r="G15" s="154">
        <f t="shared" si="0"/>
        <v>0</v>
      </c>
      <c r="H15" s="118"/>
      <c r="I15" s="112" t="s">
        <v>19</v>
      </c>
      <c r="J15" s="2">
        <v>3.0000000000000001E-3</v>
      </c>
      <c r="K15" s="2">
        <v>5.0000000000000001E-3</v>
      </c>
      <c r="L15" s="2">
        <v>0.01</v>
      </c>
      <c r="M15" s="2">
        <v>0.496</v>
      </c>
      <c r="N15" s="119">
        <v>0.62</v>
      </c>
      <c r="O15" s="152">
        <f t="shared" si="1"/>
        <v>1.8599999999999999</v>
      </c>
      <c r="P15" s="118"/>
      <c r="Q15" s="112" t="s">
        <v>28</v>
      </c>
      <c r="R15" s="2">
        <v>-1E-3</v>
      </c>
      <c r="S15" s="2">
        <v>6.0000000000000001E-3</v>
      </c>
      <c r="T15" s="2">
        <v>-3.0000000000000001E-3</v>
      </c>
      <c r="U15" s="2">
        <v>-0.14599999999999999</v>
      </c>
      <c r="V15" s="113">
        <v>0.88400000000000001</v>
      </c>
      <c r="W15" s="125">
        <f t="shared" si="2"/>
        <v>2.6520000000000001</v>
      </c>
    </row>
    <row r="16" spans="1:23" ht="17" customHeight="1" thickBot="1">
      <c r="A16" s="112" t="s">
        <v>26</v>
      </c>
      <c r="B16" s="2">
        <v>3.0000000000000001E-3</v>
      </c>
      <c r="C16" s="2">
        <v>1.0999999999999999E-2</v>
      </c>
      <c r="D16" s="2">
        <v>5.0000000000000001E-3</v>
      </c>
      <c r="E16" s="2">
        <v>0.29699999999999999</v>
      </c>
      <c r="F16" s="113">
        <v>0.76600000000000001</v>
      </c>
      <c r="G16" s="154">
        <f t="shared" si="0"/>
        <v>2.298</v>
      </c>
      <c r="H16" s="118"/>
      <c r="I16" s="112" t="s">
        <v>28</v>
      </c>
      <c r="J16" s="2">
        <v>4.0000000000000001E-3</v>
      </c>
      <c r="K16" s="2">
        <v>6.0000000000000001E-3</v>
      </c>
      <c r="L16" s="2">
        <v>1.2999999999999999E-2</v>
      </c>
      <c r="M16" s="2">
        <v>0.78200000000000003</v>
      </c>
      <c r="N16" s="119">
        <v>0.434</v>
      </c>
      <c r="O16" s="152">
        <f t="shared" si="1"/>
        <v>1.302</v>
      </c>
      <c r="P16" s="118"/>
      <c r="Q16" s="112" t="s">
        <v>26</v>
      </c>
      <c r="R16" s="2">
        <v>1.4E-2</v>
      </c>
      <c r="S16" s="2">
        <v>4.0000000000000001E-3</v>
      </c>
      <c r="T16" s="2">
        <v>6.4000000000000001E-2</v>
      </c>
      <c r="U16" s="2">
        <v>3.0659999999999998</v>
      </c>
      <c r="V16" s="113">
        <v>2E-3</v>
      </c>
      <c r="W16" s="125">
        <f t="shared" si="2"/>
        <v>6.0000000000000001E-3</v>
      </c>
    </row>
    <row r="17" spans="1:23" ht="17" customHeight="1" thickBot="1">
      <c r="A17" s="114" t="s">
        <v>27</v>
      </c>
      <c r="B17" s="7">
        <v>-6.3E-2</v>
      </c>
      <c r="C17" s="7">
        <v>0.17100000000000001</v>
      </c>
      <c r="D17" s="7">
        <v>-6.0000000000000001E-3</v>
      </c>
      <c r="E17" s="7">
        <v>-0.36799999999999999</v>
      </c>
      <c r="F17" s="115">
        <v>0.71299999999999997</v>
      </c>
      <c r="G17" s="154">
        <f t="shared" si="0"/>
        <v>2.1389999999999998</v>
      </c>
      <c r="H17" s="118"/>
      <c r="I17" s="112" t="s">
        <v>26</v>
      </c>
      <c r="J17" s="2">
        <v>3.0000000000000001E-3</v>
      </c>
      <c r="K17" s="2">
        <v>4.0000000000000001E-3</v>
      </c>
      <c r="L17" s="2">
        <v>0.01</v>
      </c>
      <c r="M17" s="2">
        <v>0.58299999999999996</v>
      </c>
      <c r="N17" s="119">
        <v>0.56000000000000005</v>
      </c>
      <c r="O17" s="152">
        <f t="shared" si="1"/>
        <v>1.6800000000000002</v>
      </c>
      <c r="P17" s="118"/>
      <c r="Q17" s="114" t="s">
        <v>27</v>
      </c>
      <c r="R17" s="7">
        <v>-0.04</v>
      </c>
      <c r="S17" s="7">
        <v>6.5000000000000002E-2</v>
      </c>
      <c r="T17" s="7">
        <v>-1.2999999999999999E-2</v>
      </c>
      <c r="U17" s="7">
        <v>-0.61399999999999999</v>
      </c>
      <c r="V17" s="115">
        <v>0.53900000000000003</v>
      </c>
      <c r="W17" s="125">
        <f t="shared" si="2"/>
        <v>1.617</v>
      </c>
    </row>
    <row r="18" spans="1:23" ht="17" customHeight="1" thickBot="1">
      <c r="A18" s="116" t="s">
        <v>7</v>
      </c>
      <c r="B18" s="6">
        <v>8.8049999999999997</v>
      </c>
      <c r="C18" s="6">
        <v>1.1220000000000001</v>
      </c>
      <c r="D18" s="6"/>
      <c r="E18" s="6">
        <v>7.8470000000000004</v>
      </c>
      <c r="F18" s="117">
        <v>0</v>
      </c>
      <c r="G18" s="154">
        <f t="shared" si="0"/>
        <v>0</v>
      </c>
      <c r="H18" s="118"/>
      <c r="I18" s="114" t="s">
        <v>27</v>
      </c>
      <c r="J18" s="7">
        <v>-0.129</v>
      </c>
      <c r="K18" s="7">
        <v>6.5000000000000002E-2</v>
      </c>
      <c r="L18" s="7">
        <v>-3.3000000000000002E-2</v>
      </c>
      <c r="M18" s="7">
        <v>-1.9810000000000001</v>
      </c>
      <c r="N18" s="138">
        <v>4.8000000000000001E-2</v>
      </c>
      <c r="O18" s="152">
        <f t="shared" si="1"/>
        <v>0.14400000000000002</v>
      </c>
      <c r="P18" s="118"/>
      <c r="Q18" s="116" t="s">
        <v>7</v>
      </c>
      <c r="R18" s="6">
        <v>-3.7999999999999999E-2</v>
      </c>
      <c r="S18" s="6">
        <v>0.42099999999999999</v>
      </c>
      <c r="T18" s="6"/>
      <c r="U18" s="6">
        <v>-9.0999999999999998E-2</v>
      </c>
      <c r="V18" s="117">
        <v>0.92800000000000005</v>
      </c>
      <c r="W18" s="125">
        <f t="shared" si="2"/>
        <v>2.7840000000000003</v>
      </c>
    </row>
    <row r="19" spans="1:23" ht="17" customHeight="1" thickBot="1">
      <c r="A19" s="112" t="s">
        <v>23</v>
      </c>
      <c r="B19" s="2">
        <v>0</v>
      </c>
      <c r="C19" s="2">
        <v>0</v>
      </c>
      <c r="D19" s="2">
        <v>-7.0000000000000007E-2</v>
      </c>
      <c r="E19" s="2">
        <v>-3.8519999999999999</v>
      </c>
      <c r="F19" s="113">
        <v>0</v>
      </c>
      <c r="G19" s="154">
        <f t="shared" si="0"/>
        <v>0</v>
      </c>
      <c r="H19" s="118"/>
      <c r="I19" s="116" t="s">
        <v>7</v>
      </c>
      <c r="J19" s="6">
        <v>1.58</v>
      </c>
      <c r="K19" s="6">
        <v>0.44</v>
      </c>
      <c r="L19" s="6"/>
      <c r="M19" s="6">
        <v>3.59</v>
      </c>
      <c r="N19" s="134">
        <v>0</v>
      </c>
      <c r="O19" s="152">
        <f t="shared" si="1"/>
        <v>0</v>
      </c>
      <c r="P19" s="118"/>
      <c r="Q19" s="112" t="s">
        <v>23</v>
      </c>
      <c r="R19" s="3">
        <v>5.5910000000000003E-6</v>
      </c>
      <c r="S19" s="2">
        <v>0</v>
      </c>
      <c r="T19" s="2">
        <v>4.0000000000000001E-3</v>
      </c>
      <c r="U19" s="2">
        <v>0.17799999999999999</v>
      </c>
      <c r="V19" s="113">
        <v>0.85799999999999998</v>
      </c>
      <c r="W19" s="125">
        <f t="shared" si="2"/>
        <v>2.5739999999999998</v>
      </c>
    </row>
    <row r="20" spans="1:23" ht="17" customHeight="1" thickBot="1">
      <c r="A20" s="112" t="s">
        <v>24</v>
      </c>
      <c r="B20" s="2">
        <v>-0.56299999999999994</v>
      </c>
      <c r="C20" s="2">
        <v>7.1999999999999995E-2</v>
      </c>
      <c r="D20" s="2">
        <v>-0.121</v>
      </c>
      <c r="E20" s="2">
        <v>-7.78</v>
      </c>
      <c r="F20" s="113">
        <v>0</v>
      </c>
      <c r="G20" s="154">
        <f t="shared" si="0"/>
        <v>0</v>
      </c>
      <c r="H20" s="118"/>
      <c r="I20" s="112" t="s">
        <v>23</v>
      </c>
      <c r="J20" s="3">
        <v>0</v>
      </c>
      <c r="K20" s="2">
        <v>0</v>
      </c>
      <c r="L20" s="2">
        <v>6.9000000000000006E-2</v>
      </c>
      <c r="M20" s="2">
        <v>3.5249999999999999</v>
      </c>
      <c r="N20" s="119">
        <v>0</v>
      </c>
      <c r="O20" s="152">
        <f t="shared" si="1"/>
        <v>0</v>
      </c>
      <c r="P20" s="118"/>
      <c r="Q20" s="112" t="s">
        <v>24</v>
      </c>
      <c r="R20" s="2">
        <v>-0.14000000000000001</v>
      </c>
      <c r="S20" s="2">
        <v>2.8000000000000001E-2</v>
      </c>
      <c r="T20" s="2">
        <v>-0.104</v>
      </c>
      <c r="U20" s="2">
        <v>-5.0599999999999996</v>
      </c>
      <c r="V20" s="113">
        <v>0</v>
      </c>
      <c r="W20" s="125">
        <f t="shared" si="2"/>
        <v>0</v>
      </c>
    </row>
    <row r="21" spans="1:23" ht="17" customHeight="1" thickBot="1">
      <c r="A21" s="112" t="s">
        <v>21</v>
      </c>
      <c r="B21" s="2">
        <v>-5.1999999999999998E-2</v>
      </c>
      <c r="C21" s="2">
        <v>0.45600000000000002</v>
      </c>
      <c r="D21" s="2">
        <v>-0.01</v>
      </c>
      <c r="E21" s="2">
        <v>-0.113</v>
      </c>
      <c r="F21" s="113">
        <v>0.91</v>
      </c>
      <c r="G21" s="154">
        <f t="shared" si="0"/>
        <v>2.73</v>
      </c>
      <c r="H21" s="118"/>
      <c r="I21" s="112" t="s">
        <v>24</v>
      </c>
      <c r="J21" s="2">
        <v>0.17499999999999999</v>
      </c>
      <c r="K21" s="2">
        <v>2.8000000000000001E-2</v>
      </c>
      <c r="L21" s="2">
        <v>0.10299999999999999</v>
      </c>
      <c r="M21" s="2">
        <v>6.19</v>
      </c>
      <c r="N21" s="119">
        <v>0</v>
      </c>
      <c r="O21" s="152">
        <f t="shared" si="1"/>
        <v>0</v>
      </c>
      <c r="P21" s="118"/>
      <c r="Q21" s="112" t="s">
        <v>21</v>
      </c>
      <c r="R21" s="3">
        <v>0.3</v>
      </c>
      <c r="S21" s="2">
        <v>0.17399999999999999</v>
      </c>
      <c r="T21" s="2">
        <v>0.19800000000000001</v>
      </c>
      <c r="U21" s="2">
        <v>1.724</v>
      </c>
      <c r="V21" s="113">
        <v>8.5000000000000006E-2</v>
      </c>
      <c r="W21" s="125">
        <f t="shared" si="2"/>
        <v>0.255</v>
      </c>
    </row>
    <row r="22" spans="1:23" ht="17" customHeight="1" thickBot="1">
      <c r="A22" s="112" t="s">
        <v>22</v>
      </c>
      <c r="B22" s="2">
        <v>-0.159</v>
      </c>
      <c r="C22" s="2">
        <v>0.40500000000000003</v>
      </c>
      <c r="D22" s="2">
        <v>-3.4000000000000002E-2</v>
      </c>
      <c r="E22" s="2">
        <v>-0.39300000000000002</v>
      </c>
      <c r="F22" s="113">
        <v>0.69399999999999995</v>
      </c>
      <c r="G22" s="154">
        <f t="shared" si="0"/>
        <v>2.0819999999999999</v>
      </c>
      <c r="H22" s="118"/>
      <c r="I22" s="112" t="s">
        <v>21</v>
      </c>
      <c r="J22" s="2">
        <v>7.0000000000000001E-3</v>
      </c>
      <c r="K22" s="2">
        <v>0.17899999999999999</v>
      </c>
      <c r="L22" s="2">
        <v>4.0000000000000001E-3</v>
      </c>
      <c r="M22" s="2">
        <v>3.9E-2</v>
      </c>
      <c r="N22" s="119">
        <v>0.96899999999999997</v>
      </c>
      <c r="O22" s="152">
        <f t="shared" si="1"/>
        <v>2.907</v>
      </c>
      <c r="P22" s="118"/>
      <c r="Q22" s="112" t="s">
        <v>22</v>
      </c>
      <c r="R22" s="2">
        <v>0.39300000000000002</v>
      </c>
      <c r="S22" s="2">
        <v>0.153</v>
      </c>
      <c r="T22" s="2">
        <v>0.29099999999999998</v>
      </c>
      <c r="U22" s="2">
        <v>2.5619999999999998</v>
      </c>
      <c r="V22" s="113">
        <v>0.01</v>
      </c>
      <c r="W22" s="125">
        <f t="shared" si="2"/>
        <v>0.03</v>
      </c>
    </row>
    <row r="23" spans="1:23" ht="17" customHeight="1" thickBot="1">
      <c r="A23" s="112" t="s">
        <v>25</v>
      </c>
      <c r="B23" s="2">
        <v>3.0000000000000001E-3</v>
      </c>
      <c r="C23" s="2">
        <v>2.5999999999999999E-2</v>
      </c>
      <c r="D23" s="2">
        <v>2E-3</v>
      </c>
      <c r="E23" s="2">
        <v>9.9000000000000005E-2</v>
      </c>
      <c r="F23" s="113">
        <v>0.92100000000000004</v>
      </c>
      <c r="G23" s="154">
        <f t="shared" si="0"/>
        <v>2.7629999999999999</v>
      </c>
      <c r="H23" s="118"/>
      <c r="I23" s="112" t="s">
        <v>22</v>
      </c>
      <c r="J23" s="2">
        <v>-9.0999999999999998E-2</v>
      </c>
      <c r="K23" s="2">
        <v>0.158</v>
      </c>
      <c r="L23" s="2">
        <v>-5.3999999999999999E-2</v>
      </c>
      <c r="M23" s="2">
        <v>-0.57899999999999996</v>
      </c>
      <c r="N23" s="119">
        <v>0.56299999999999994</v>
      </c>
      <c r="O23" s="152">
        <f t="shared" si="1"/>
        <v>1.6889999999999998</v>
      </c>
      <c r="P23" s="118"/>
      <c r="Q23" s="112" t="s">
        <v>25</v>
      </c>
      <c r="R23" s="2">
        <v>-2E-3</v>
      </c>
      <c r="S23" s="2">
        <v>0.01</v>
      </c>
      <c r="T23" s="2">
        <v>-4.0000000000000001E-3</v>
      </c>
      <c r="U23" s="2">
        <v>-0.191</v>
      </c>
      <c r="V23" s="113">
        <v>0.84799999999999998</v>
      </c>
      <c r="W23" s="125">
        <f t="shared" si="2"/>
        <v>2.544</v>
      </c>
    </row>
    <row r="24" spans="1:23" ht="17" customHeight="1" thickBot="1">
      <c r="A24" s="112" t="s">
        <v>32</v>
      </c>
      <c r="B24" s="2">
        <v>0.114</v>
      </c>
      <c r="C24" s="2">
        <v>4.5999999999999999E-2</v>
      </c>
      <c r="D24" s="2">
        <v>4.1000000000000002E-2</v>
      </c>
      <c r="E24" s="2">
        <v>2.5019999999999998</v>
      </c>
      <c r="F24" s="113">
        <v>1.2E-2</v>
      </c>
      <c r="G24" s="154">
        <f t="shared" si="0"/>
        <v>3.6000000000000004E-2</v>
      </c>
      <c r="H24" s="118"/>
      <c r="I24" s="112" t="s">
        <v>39</v>
      </c>
      <c r="J24" s="2">
        <v>1.4999999999999999E-2</v>
      </c>
      <c r="K24" s="2">
        <v>1E-3</v>
      </c>
      <c r="L24" s="2">
        <v>0.27400000000000002</v>
      </c>
      <c r="M24" s="2">
        <v>15.353</v>
      </c>
      <c r="N24" s="119">
        <v>0</v>
      </c>
      <c r="O24" s="152">
        <f t="shared" si="1"/>
        <v>0</v>
      </c>
      <c r="P24" s="118"/>
      <c r="Q24" s="112" t="s">
        <v>32</v>
      </c>
      <c r="R24" s="2">
        <v>1.2E-2</v>
      </c>
      <c r="S24" s="2">
        <v>1.7999999999999999E-2</v>
      </c>
      <c r="T24" s="2">
        <v>1.4E-2</v>
      </c>
      <c r="U24" s="2">
        <v>0.67600000000000005</v>
      </c>
      <c r="V24" s="113">
        <v>0.499</v>
      </c>
      <c r="W24" s="125">
        <f t="shared" si="2"/>
        <v>1.4969999999999999</v>
      </c>
    </row>
    <row r="25" spans="1:23" ht="17" customHeight="1" thickBot="1">
      <c r="A25" s="112" t="s">
        <v>30</v>
      </c>
      <c r="B25" s="2">
        <v>-0.04</v>
      </c>
      <c r="C25" s="2">
        <v>8.9999999999999993E-3</v>
      </c>
      <c r="D25" s="2">
        <v>-7.5999999999999998E-2</v>
      </c>
      <c r="E25" s="2">
        <v>-4.7279999999999998</v>
      </c>
      <c r="F25" s="113">
        <v>0</v>
      </c>
      <c r="G25" s="154">
        <f t="shared" si="0"/>
        <v>0</v>
      </c>
      <c r="H25" s="118"/>
      <c r="I25" s="112" t="s">
        <v>25</v>
      </c>
      <c r="J25" s="2">
        <v>-1.2E-2</v>
      </c>
      <c r="K25" s="2">
        <v>0.01</v>
      </c>
      <c r="L25" s="2">
        <v>-2.4E-2</v>
      </c>
      <c r="M25" s="2">
        <v>-1.2430000000000001</v>
      </c>
      <c r="N25" s="119">
        <v>0.214</v>
      </c>
      <c r="O25" s="152">
        <f t="shared" si="1"/>
        <v>0.64200000000000002</v>
      </c>
      <c r="P25" s="118"/>
      <c r="Q25" s="112" t="s">
        <v>30</v>
      </c>
      <c r="R25" s="2">
        <v>3.0000000000000001E-3</v>
      </c>
      <c r="S25" s="2">
        <v>3.0000000000000001E-3</v>
      </c>
      <c r="T25" s="2">
        <v>1.6E-2</v>
      </c>
      <c r="U25" s="2">
        <v>0.753</v>
      </c>
      <c r="V25" s="113">
        <v>0.45100000000000001</v>
      </c>
      <c r="W25" s="125">
        <f t="shared" si="2"/>
        <v>1.353</v>
      </c>
    </row>
    <row r="26" spans="1:23" ht="17" customHeight="1" thickBot="1">
      <c r="A26" s="112" t="s">
        <v>35</v>
      </c>
      <c r="B26" s="2">
        <v>2.9000000000000001E-2</v>
      </c>
      <c r="C26" s="2">
        <v>8.9999999999999993E-3</v>
      </c>
      <c r="D26" s="2">
        <v>0.112</v>
      </c>
      <c r="E26" s="2">
        <v>3.3359999999999999</v>
      </c>
      <c r="F26" s="113">
        <v>1E-3</v>
      </c>
      <c r="G26" s="154">
        <f t="shared" si="0"/>
        <v>3.0000000000000001E-3</v>
      </c>
      <c r="H26" s="118"/>
      <c r="I26" s="112" t="s">
        <v>32</v>
      </c>
      <c r="J26" s="2">
        <v>-2E-3</v>
      </c>
      <c r="K26" s="2">
        <v>1.7999999999999999E-2</v>
      </c>
      <c r="L26" s="2">
        <v>-2E-3</v>
      </c>
      <c r="M26" s="2">
        <v>-0.122</v>
      </c>
      <c r="N26" s="119">
        <v>0.90300000000000002</v>
      </c>
      <c r="O26" s="152">
        <f t="shared" si="1"/>
        <v>2.7090000000000001</v>
      </c>
      <c r="P26" s="118"/>
      <c r="Q26" s="112" t="s">
        <v>35</v>
      </c>
      <c r="R26" s="2">
        <v>1.6E-2</v>
      </c>
      <c r="S26" s="2">
        <v>3.0000000000000001E-3</v>
      </c>
      <c r="T26" s="2">
        <v>0.20499999999999999</v>
      </c>
      <c r="U26" s="2">
        <v>4.7610000000000001</v>
      </c>
      <c r="V26" s="113">
        <v>0</v>
      </c>
      <c r="W26" s="125">
        <f t="shared" si="2"/>
        <v>0</v>
      </c>
    </row>
    <row r="27" spans="1:23" ht="17" customHeight="1" thickBot="1">
      <c r="A27" s="112" t="s">
        <v>47</v>
      </c>
      <c r="B27" s="3">
        <v>-2.8160000000000001E-5</v>
      </c>
      <c r="C27" s="2">
        <v>1.0999999999999999E-2</v>
      </c>
      <c r="D27" s="2">
        <v>0</v>
      </c>
      <c r="E27" s="2">
        <v>-2E-3</v>
      </c>
      <c r="F27" s="113">
        <v>0.998</v>
      </c>
      <c r="G27" s="154">
        <f t="shared" si="0"/>
        <v>2.9939999999999998</v>
      </c>
      <c r="H27" s="118"/>
      <c r="I27" s="112" t="s">
        <v>30</v>
      </c>
      <c r="J27" s="2">
        <v>3.0000000000000001E-3</v>
      </c>
      <c r="K27" s="2">
        <v>3.0000000000000001E-3</v>
      </c>
      <c r="L27" s="2">
        <v>1.7000000000000001E-2</v>
      </c>
      <c r="M27" s="2">
        <v>0.97</v>
      </c>
      <c r="N27" s="119">
        <v>0.33200000000000002</v>
      </c>
      <c r="O27" s="152">
        <f t="shared" si="1"/>
        <v>0.996</v>
      </c>
      <c r="P27" s="118"/>
      <c r="Q27" s="112" t="s">
        <v>47</v>
      </c>
      <c r="R27" s="2">
        <v>-1.0999999999999999E-2</v>
      </c>
      <c r="S27" s="2">
        <v>4.0000000000000001E-3</v>
      </c>
      <c r="T27" s="2">
        <v>-0.28599999999999998</v>
      </c>
      <c r="U27" s="2">
        <v>-2.48</v>
      </c>
      <c r="V27" s="113">
        <v>1.2999999999999999E-2</v>
      </c>
      <c r="W27" s="125">
        <f t="shared" si="2"/>
        <v>3.9E-2</v>
      </c>
    </row>
    <row r="28" spans="1:23" ht="17" customHeight="1" thickBot="1">
      <c r="A28" s="112" t="s">
        <v>48</v>
      </c>
      <c r="B28" s="2">
        <v>3.0000000000000001E-3</v>
      </c>
      <c r="C28" s="2">
        <v>0.01</v>
      </c>
      <c r="D28" s="2">
        <v>2.5000000000000001E-2</v>
      </c>
      <c r="E28" s="2">
        <v>0.28000000000000003</v>
      </c>
      <c r="F28" s="113">
        <v>0.77900000000000003</v>
      </c>
      <c r="G28" s="154">
        <f t="shared" si="0"/>
        <v>2.3370000000000002</v>
      </c>
      <c r="H28" s="118"/>
      <c r="I28" s="112" t="s">
        <v>35</v>
      </c>
      <c r="J28" s="2">
        <v>-1E-3</v>
      </c>
      <c r="K28" s="2">
        <v>3.0000000000000001E-3</v>
      </c>
      <c r="L28" s="2">
        <v>-6.0000000000000001E-3</v>
      </c>
      <c r="M28" s="2">
        <v>-0.185</v>
      </c>
      <c r="N28" s="119">
        <v>0.85399999999999998</v>
      </c>
      <c r="O28" s="152">
        <f t="shared" si="1"/>
        <v>2.5619999999999998</v>
      </c>
      <c r="P28" s="118"/>
      <c r="Q28" s="112" t="s">
        <v>48</v>
      </c>
      <c r="R28" s="2">
        <v>-1.0999999999999999E-2</v>
      </c>
      <c r="S28" s="2">
        <v>4.0000000000000001E-3</v>
      </c>
      <c r="T28" s="2">
        <v>-0.33500000000000002</v>
      </c>
      <c r="U28" s="2">
        <v>-2.8809999999999998</v>
      </c>
      <c r="V28" s="113">
        <v>4.0000000000000001E-3</v>
      </c>
      <c r="W28" s="125">
        <f t="shared" si="2"/>
        <v>1.2E-2</v>
      </c>
    </row>
    <row r="29" spans="1:23" ht="17" customHeight="1" thickBot="1">
      <c r="A29" s="112" t="s">
        <v>31</v>
      </c>
      <c r="B29" s="2">
        <v>-0.20300000000000001</v>
      </c>
      <c r="C29" s="2">
        <v>0.03</v>
      </c>
      <c r="D29" s="2">
        <v>-0.112</v>
      </c>
      <c r="E29" s="2">
        <v>-6.7119999999999997</v>
      </c>
      <c r="F29" s="113">
        <v>0</v>
      </c>
      <c r="G29" s="154">
        <f t="shared" si="0"/>
        <v>0</v>
      </c>
      <c r="H29" s="118"/>
      <c r="I29" s="112" t="s">
        <v>47</v>
      </c>
      <c r="J29" s="3">
        <v>-2.671E-5</v>
      </c>
      <c r="K29" s="2">
        <v>5.0000000000000001E-3</v>
      </c>
      <c r="L29" s="2">
        <v>-1E-3</v>
      </c>
      <c r="M29" s="2">
        <v>-6.0000000000000001E-3</v>
      </c>
      <c r="N29" s="119">
        <v>0.995</v>
      </c>
      <c r="O29" s="152">
        <f t="shared" si="1"/>
        <v>2.9849999999999999</v>
      </c>
      <c r="P29" s="118"/>
      <c r="Q29" s="112" t="s">
        <v>31</v>
      </c>
      <c r="R29" s="2">
        <v>-1.7000000000000001E-2</v>
      </c>
      <c r="S29" s="2">
        <v>1.2E-2</v>
      </c>
      <c r="T29" s="2">
        <v>-0.03</v>
      </c>
      <c r="U29" s="2">
        <v>-1.3819999999999999</v>
      </c>
      <c r="V29" s="113">
        <v>0.16700000000000001</v>
      </c>
      <c r="W29" s="125">
        <f t="shared" si="2"/>
        <v>0.501</v>
      </c>
    </row>
    <row r="30" spans="1:23" ht="17" customHeight="1" thickBot="1">
      <c r="A30" s="112" t="s">
        <v>20</v>
      </c>
      <c r="B30" s="2">
        <v>0.03</v>
      </c>
      <c r="C30" s="2">
        <v>1.4E-2</v>
      </c>
      <c r="D30" s="2">
        <v>0.04</v>
      </c>
      <c r="E30" s="2">
        <v>2.081</v>
      </c>
      <c r="F30" s="113">
        <v>3.7999999999999999E-2</v>
      </c>
      <c r="G30" s="154">
        <f t="shared" si="0"/>
        <v>0.11399999999999999</v>
      </c>
      <c r="H30" s="118"/>
      <c r="I30" s="112" t="s">
        <v>48</v>
      </c>
      <c r="J30" s="2">
        <v>2E-3</v>
      </c>
      <c r="K30" s="2">
        <v>4.0000000000000001E-3</v>
      </c>
      <c r="L30" s="2">
        <v>5.2999999999999999E-2</v>
      </c>
      <c r="M30" s="2">
        <v>0.55800000000000005</v>
      </c>
      <c r="N30" s="119">
        <v>0.57699999999999996</v>
      </c>
      <c r="O30" s="152">
        <f t="shared" si="1"/>
        <v>1.7309999999999999</v>
      </c>
      <c r="P30" s="118"/>
      <c r="Q30" s="112" t="s">
        <v>20</v>
      </c>
      <c r="R30" s="2">
        <v>5.0000000000000001E-3</v>
      </c>
      <c r="S30" s="2">
        <v>6.0000000000000001E-3</v>
      </c>
      <c r="T30" s="2">
        <v>2.1999999999999999E-2</v>
      </c>
      <c r="U30" s="2">
        <v>0.876</v>
      </c>
      <c r="V30" s="113">
        <v>0.38100000000000001</v>
      </c>
      <c r="W30" s="125">
        <f t="shared" si="2"/>
        <v>1.143</v>
      </c>
    </row>
    <row r="31" spans="1:23" ht="17" customHeight="1" thickBot="1">
      <c r="A31" s="112" t="s">
        <v>19</v>
      </c>
      <c r="B31" s="2">
        <v>4.2000000000000003E-2</v>
      </c>
      <c r="C31" s="2">
        <v>1.2999999999999999E-2</v>
      </c>
      <c r="D31" s="2">
        <v>6.0999999999999999E-2</v>
      </c>
      <c r="E31" s="2">
        <v>3.0950000000000002</v>
      </c>
      <c r="F31" s="113">
        <v>2E-3</v>
      </c>
      <c r="G31" s="154">
        <f t="shared" si="0"/>
        <v>6.0000000000000001E-3</v>
      </c>
      <c r="H31" s="118"/>
      <c r="I31" s="112" t="s">
        <v>31</v>
      </c>
      <c r="J31" s="2">
        <v>1.6E-2</v>
      </c>
      <c r="K31" s="2">
        <v>1.2E-2</v>
      </c>
      <c r="L31" s="2">
        <v>2.3E-2</v>
      </c>
      <c r="M31" s="2">
        <v>1.262</v>
      </c>
      <c r="N31" s="119">
        <v>0.20699999999999999</v>
      </c>
      <c r="O31" s="152">
        <f t="shared" si="1"/>
        <v>0.621</v>
      </c>
      <c r="P31" s="118"/>
      <c r="Q31" s="112" t="s">
        <v>19</v>
      </c>
      <c r="R31" s="2">
        <v>1.4E-2</v>
      </c>
      <c r="S31" s="2">
        <v>5.0000000000000001E-3</v>
      </c>
      <c r="T31" s="2">
        <v>6.9000000000000006E-2</v>
      </c>
      <c r="U31" s="2">
        <v>2.6960000000000002</v>
      </c>
      <c r="V31" s="113">
        <v>7.0000000000000001E-3</v>
      </c>
      <c r="W31" s="125">
        <f t="shared" si="2"/>
        <v>2.1000000000000001E-2</v>
      </c>
    </row>
    <row r="32" spans="1:23" ht="17" customHeight="1" thickBot="1">
      <c r="A32" s="112" t="s">
        <v>28</v>
      </c>
      <c r="B32" s="2">
        <v>-8.2000000000000003E-2</v>
      </c>
      <c r="C32" s="2">
        <v>1.4999999999999999E-2</v>
      </c>
      <c r="D32" s="2">
        <v>-9.0999999999999998E-2</v>
      </c>
      <c r="E32" s="2">
        <v>-5.6479999999999997</v>
      </c>
      <c r="F32" s="113">
        <v>0</v>
      </c>
      <c r="G32" s="154">
        <f t="shared" si="0"/>
        <v>0</v>
      </c>
      <c r="H32" s="118"/>
      <c r="I32" s="112" t="s">
        <v>20</v>
      </c>
      <c r="J32" s="2">
        <v>-0.01</v>
      </c>
      <c r="K32" s="2">
        <v>6.0000000000000001E-3</v>
      </c>
      <c r="L32" s="2">
        <v>-3.4000000000000002E-2</v>
      </c>
      <c r="M32" s="2">
        <v>-1.635</v>
      </c>
      <c r="N32" s="119">
        <v>0.10199999999999999</v>
      </c>
      <c r="O32" s="152">
        <f t="shared" si="1"/>
        <v>0.30599999999999999</v>
      </c>
      <c r="P32" s="118"/>
      <c r="Q32" s="112" t="s">
        <v>28</v>
      </c>
      <c r="R32" s="2">
        <v>-1E-3</v>
      </c>
      <c r="S32" s="2">
        <v>6.0000000000000001E-3</v>
      </c>
      <c r="T32" s="2">
        <v>-4.0000000000000001E-3</v>
      </c>
      <c r="U32" s="2">
        <v>-0.188</v>
      </c>
      <c r="V32" s="113">
        <v>0.85099999999999998</v>
      </c>
      <c r="W32" s="125">
        <f t="shared" si="2"/>
        <v>2.5529999999999999</v>
      </c>
    </row>
    <row r="33" spans="1:23" ht="17" customHeight="1" thickBot="1">
      <c r="A33" s="112" t="s">
        <v>26</v>
      </c>
      <c r="B33" s="2">
        <v>3.0000000000000001E-3</v>
      </c>
      <c r="C33" s="2">
        <v>1.0999999999999999E-2</v>
      </c>
      <c r="D33" s="2">
        <v>5.0000000000000001E-3</v>
      </c>
      <c r="E33" s="2">
        <v>0.29499999999999998</v>
      </c>
      <c r="F33" s="113">
        <v>0.76800000000000002</v>
      </c>
      <c r="G33" s="154">
        <f t="shared" si="0"/>
        <v>2.3040000000000003</v>
      </c>
      <c r="H33" s="118"/>
      <c r="I33" s="112" t="s">
        <v>19</v>
      </c>
      <c r="J33" s="2">
        <v>3.0000000000000001E-3</v>
      </c>
      <c r="K33" s="2">
        <v>5.0000000000000001E-3</v>
      </c>
      <c r="L33" s="2">
        <v>0.01</v>
      </c>
      <c r="M33" s="2">
        <v>0.48899999999999999</v>
      </c>
      <c r="N33" s="119">
        <v>0.625</v>
      </c>
      <c r="O33" s="152">
        <f t="shared" si="1"/>
        <v>1.875</v>
      </c>
      <c r="P33" s="118"/>
      <c r="Q33" s="112" t="s">
        <v>26</v>
      </c>
      <c r="R33" s="2">
        <v>1.2999999999999999E-2</v>
      </c>
      <c r="S33" s="2">
        <v>4.0000000000000001E-3</v>
      </c>
      <c r="T33" s="2">
        <v>6.3E-2</v>
      </c>
      <c r="U33" s="2">
        <v>3.03</v>
      </c>
      <c r="V33" s="113">
        <v>2E-3</v>
      </c>
      <c r="W33" s="125">
        <f t="shared" si="2"/>
        <v>6.0000000000000001E-3</v>
      </c>
    </row>
    <row r="34" spans="1:23" ht="17" customHeight="1" thickBot="1">
      <c r="A34" s="114" t="s">
        <v>27</v>
      </c>
      <c r="B34" s="7">
        <v>-6.4000000000000001E-2</v>
      </c>
      <c r="C34" s="7">
        <v>0.17100000000000001</v>
      </c>
      <c r="D34" s="7">
        <v>-6.0000000000000001E-3</v>
      </c>
      <c r="E34" s="7">
        <v>-0.371</v>
      </c>
      <c r="F34" s="115">
        <v>0.71</v>
      </c>
      <c r="G34" s="154">
        <f t="shared" si="0"/>
        <v>2.13</v>
      </c>
      <c r="H34" s="118"/>
      <c r="I34" s="112" t="s">
        <v>28</v>
      </c>
      <c r="J34" s="2">
        <v>4.0000000000000001E-3</v>
      </c>
      <c r="K34" s="2">
        <v>6.0000000000000001E-3</v>
      </c>
      <c r="L34" s="2">
        <v>1.2999999999999999E-2</v>
      </c>
      <c r="M34" s="2">
        <v>0.77900000000000003</v>
      </c>
      <c r="N34" s="119">
        <v>0.436</v>
      </c>
      <c r="O34" s="152">
        <f t="shared" si="1"/>
        <v>1.3080000000000001</v>
      </c>
      <c r="P34" s="118"/>
      <c r="Q34" s="114" t="s">
        <v>27</v>
      </c>
      <c r="R34" s="7">
        <v>-3.2000000000000001E-2</v>
      </c>
      <c r="S34" s="7">
        <v>6.5000000000000002E-2</v>
      </c>
      <c r="T34" s="7">
        <v>-0.01</v>
      </c>
      <c r="U34" s="7">
        <v>-0.48799999999999999</v>
      </c>
      <c r="V34" s="115">
        <v>0.626</v>
      </c>
      <c r="W34" s="125">
        <f>V34*3</f>
        <v>1.8780000000000001</v>
      </c>
    </row>
    <row r="35" spans="1:23" ht="17" customHeight="1" thickBot="1">
      <c r="A35" s="6"/>
      <c r="B35" s="6"/>
      <c r="C35" s="6"/>
      <c r="D35" s="6"/>
      <c r="E35" s="6"/>
      <c r="F35" s="6"/>
      <c r="G35" s="134"/>
      <c r="H35" s="119"/>
      <c r="I35" s="112" t="s">
        <v>26</v>
      </c>
      <c r="J35" s="2">
        <v>3.0000000000000001E-3</v>
      </c>
      <c r="K35" s="2">
        <v>4.0000000000000001E-3</v>
      </c>
      <c r="L35" s="2">
        <v>0.01</v>
      </c>
      <c r="M35" s="2">
        <v>0.59</v>
      </c>
      <c r="N35" s="119">
        <v>0.55500000000000005</v>
      </c>
      <c r="O35" s="152">
        <f t="shared" si="1"/>
        <v>1.665</v>
      </c>
      <c r="P35" s="111"/>
      <c r="Q35" s="6"/>
      <c r="R35" s="6"/>
      <c r="S35" s="6"/>
      <c r="T35" s="6"/>
      <c r="U35" s="6"/>
      <c r="V35" s="6"/>
    </row>
    <row r="36" spans="1:23" ht="17" customHeight="1" thickBot="1">
      <c r="G36" s="119"/>
      <c r="H36" s="119"/>
      <c r="I36" s="114" t="s">
        <v>27</v>
      </c>
      <c r="J36" s="7">
        <v>-0.129</v>
      </c>
      <c r="K36" s="7">
        <v>6.5000000000000002E-2</v>
      </c>
      <c r="L36" s="7">
        <v>-3.3000000000000002E-2</v>
      </c>
      <c r="M36" s="7">
        <v>-1.982</v>
      </c>
      <c r="N36" s="138">
        <v>4.8000000000000001E-2</v>
      </c>
      <c r="O36" s="152">
        <f t="shared" si="1"/>
        <v>0.14400000000000002</v>
      </c>
      <c r="P36" s="111"/>
    </row>
    <row r="37" spans="1:23" ht="17" customHeight="1">
      <c r="I37" s="6"/>
      <c r="J37" s="6"/>
      <c r="K37" s="6"/>
      <c r="L37" s="6"/>
      <c r="M37" s="6"/>
      <c r="N37" s="6"/>
      <c r="O37" s="6"/>
    </row>
  </sheetData>
  <sortState ref="Q19:V34">
    <sortCondition ref="Q1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natalAnx18weeks</vt:lpstr>
      <vt:lpstr>PrenatalAnx32weeks</vt:lpstr>
      <vt:lpstr>PostnatalAnx8weeks</vt:lpstr>
      <vt:lpstr>MateranAnx33months</vt:lpstr>
      <vt:lpstr>MaternalAnx8yrs</vt:lpstr>
    </vt:vector>
  </TitlesOfParts>
  <Company>McG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ran O'Donnell</dc:creator>
  <cp:lastModifiedBy>Kieran O'Donnell</cp:lastModifiedBy>
  <dcterms:created xsi:type="dcterms:W3CDTF">2015-07-10T01:25:53Z</dcterms:created>
  <dcterms:modified xsi:type="dcterms:W3CDTF">2016-09-30T02:12:06Z</dcterms:modified>
</cp:coreProperties>
</file>